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472107_live_warwick_ac_uk/Documents/Documents/Articles/Manuscripts/HAT/NTD policy and data papers/2023/Asymptomatic NTDs/MedRxiv submission/"/>
    </mc:Choice>
  </mc:AlternateContent>
  <xr:revisionPtr revIDLastSave="0" documentId="8_{57F16870-5418-034F-BCF0-F4F742BC39D7}" xr6:coauthVersionLast="47" xr6:coauthVersionMax="47" xr10:uidLastSave="{00000000-0000-0000-0000-000000000000}"/>
  <bookViews>
    <workbookView xWindow="26460" yWindow="2740" windowWidth="22760" windowHeight="15360" xr2:uid="{3AAD5C1C-F831-5943-B031-900B17DF1DC8}"/>
  </bookViews>
  <sheets>
    <sheet name="HAT parameters" sheetId="4" r:id="rId1"/>
    <sheet name="HAT models" sheetId="5" r:id="rId2"/>
    <sheet name="VL parameters" sheetId="1" r:id="rId3"/>
    <sheet name="VL models" sheetId="6" r:id="rId4"/>
    <sheet name="Chagas parameters" sheetId="3" r:id="rId5"/>
    <sheet name="Chagas model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1" l="1"/>
  <c r="G6" i="1"/>
  <c r="E6" i="1"/>
  <c r="G7" i="1"/>
  <c r="E7" i="1"/>
  <c r="E11" i="4"/>
  <c r="E7" i="4"/>
  <c r="C31" i="4"/>
  <c r="F13" i="7" l="1"/>
  <c r="F12" i="7"/>
  <c r="F6" i="6"/>
  <c r="F5" i="6"/>
  <c r="F4" i="6"/>
  <c r="F8" i="6"/>
  <c r="F7" i="6"/>
  <c r="F12" i="6" s="1"/>
  <c r="E5" i="6"/>
  <c r="E12" i="6" s="1"/>
  <c r="E4" i="6"/>
  <c r="D5" i="7"/>
  <c r="E32" i="1" l="1"/>
  <c r="C31" i="3"/>
  <c r="C32" i="3"/>
  <c r="C30" i="3"/>
  <c r="D4" i="7" l="1"/>
  <c r="G27" i="3"/>
  <c r="G31" i="3"/>
  <c r="G32" i="3"/>
  <c r="G30" i="3"/>
  <c r="G36" i="3" l="1"/>
  <c r="G32" i="1" l="1"/>
  <c r="G31" i="1" l="1"/>
  <c r="G30" i="1"/>
  <c r="E27" i="1"/>
  <c r="G5" i="1" l="1"/>
  <c r="C5" i="1"/>
  <c r="E40" i="3" l="1"/>
  <c r="C5" i="3"/>
  <c r="E5" i="3"/>
  <c r="G5" i="3"/>
  <c r="D8" i="7"/>
  <c r="D13" i="7" s="1"/>
  <c r="G40" i="3" s="1"/>
  <c r="D7" i="7"/>
  <c r="D12" i="7" s="1"/>
  <c r="G14" i="3"/>
  <c r="E14" i="3"/>
  <c r="C14" i="3"/>
  <c r="G13" i="3"/>
  <c r="E13" i="3"/>
  <c r="C13" i="3"/>
  <c r="G12" i="3"/>
  <c r="E12" i="3"/>
  <c r="C12" i="3"/>
  <c r="G26" i="3"/>
  <c r="G25" i="3"/>
  <c r="C19" i="3"/>
  <c r="C18" i="3"/>
  <c r="C17" i="3"/>
  <c r="G10" i="3"/>
  <c r="E10" i="3"/>
  <c r="C10" i="3"/>
  <c r="C40" i="3" s="1"/>
  <c r="G9" i="3"/>
  <c r="E9" i="3"/>
  <c r="C9" i="3"/>
  <c r="E38" i="1" l="1"/>
  <c r="G10" i="1"/>
  <c r="E10" i="1"/>
  <c r="E5" i="1"/>
  <c r="D6" i="6"/>
  <c r="D5" i="6"/>
  <c r="D4" i="6"/>
  <c r="G36" i="1"/>
  <c r="E36" i="1"/>
  <c r="G27" i="1"/>
  <c r="C27" i="1"/>
  <c r="C19" i="1"/>
  <c r="C18" i="1"/>
  <c r="C17" i="1"/>
  <c r="G11" i="1"/>
  <c r="C10" i="1"/>
  <c r="C32" i="1" s="1"/>
  <c r="G9" i="1"/>
  <c r="E9" i="1"/>
  <c r="C9" i="1"/>
  <c r="C8" i="1"/>
  <c r="C7" i="1"/>
  <c r="C6" i="1"/>
  <c r="F13" i="6" l="1"/>
  <c r="E13" i="6"/>
  <c r="C40" i="1"/>
  <c r="D13" i="6"/>
  <c r="D12" i="6"/>
  <c r="H21" i="5"/>
  <c r="C8" i="4"/>
  <c r="H19" i="5"/>
  <c r="I21" i="5"/>
  <c r="G21" i="5"/>
  <c r="C12" i="4" s="1"/>
  <c r="I19" i="5"/>
  <c r="G19" i="5"/>
  <c r="G22" i="5"/>
  <c r="H22" i="5"/>
  <c r="E8" i="4" s="1"/>
  <c r="I22" i="5"/>
  <c r="C11" i="4"/>
  <c r="G30" i="4" l="1"/>
  <c r="F5" i="5"/>
  <c r="E5" i="5"/>
  <c r="D4" i="5"/>
  <c r="D5" i="5"/>
  <c r="E6" i="5" l="1"/>
  <c r="E13" i="5" s="1"/>
  <c r="F6" i="5"/>
  <c r="F12" i="5" s="1"/>
  <c r="F13" i="5"/>
  <c r="D6" i="5"/>
  <c r="D13" i="5" s="1"/>
  <c r="G40" i="4" s="1"/>
  <c r="E12" i="5"/>
  <c r="D12" i="5"/>
  <c r="E40" i="4" l="1"/>
  <c r="C18" i="4" l="1"/>
  <c r="C19" i="4"/>
  <c r="G11" i="4"/>
  <c r="G5" i="4"/>
  <c r="E5" i="4"/>
  <c r="G10" i="4"/>
  <c r="C10" i="4"/>
  <c r="E9" i="4"/>
  <c r="G9" i="4"/>
  <c r="G7" i="4"/>
  <c r="C5" i="4"/>
  <c r="C32" i="4" l="1"/>
  <c r="C27" i="4"/>
  <c r="C40" i="4" s="1"/>
  <c r="E40" i="1" l="1"/>
  <c r="G40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6" authorId="0" shapeId="0" xr:uid="{7E77D228-938F-294C-8A9E-C725FF1909CC}">
      <text>
        <r>
          <rPr>
            <b/>
            <sz val="10"/>
            <color rgb="FF000000"/>
            <rFont val="Calibri"/>
            <family val="2"/>
          </rPr>
          <t>Most infections have TL+ for similar time to treated infections.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b/>
            <sz val="10"/>
            <color rgb="FF000000"/>
            <rFont val="Calibri"/>
            <family val="2"/>
          </rPr>
          <t>Assumed here to self-recover rather than self-cure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E7" authorId="0" shapeId="0" xr:uid="{ADAEF99E-47EF-9841-92B7-C49FA3F2E76C}">
      <text>
        <r>
          <rPr>
            <b/>
            <sz val="10"/>
            <color rgb="FF000000"/>
            <rFont val="Tahoma"/>
            <family val="2"/>
          </rPr>
          <t>See Supplementary Materials for how this is calculated from untreated infections in Côte d'Ivoire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D8" authorId="0" shapeId="0" xr:uid="{499050C3-8FE8-ED43-A19E-096BC2C42B56}">
      <text>
        <r>
          <rPr>
            <b/>
            <sz val="10"/>
            <color rgb="FF000000"/>
            <rFont val="Tahoma"/>
            <family val="2"/>
          </rPr>
          <t>See Supplementary Materials and Matlab code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F8" authorId="0" shapeId="0" xr:uid="{EF7DBDED-DEC8-B443-9851-E6B975270D69}">
      <text>
        <r>
          <rPr>
            <b/>
            <sz val="10"/>
            <color rgb="FF000000"/>
            <rFont val="Tahoma"/>
            <family val="2"/>
          </rPr>
          <t>See Supplementary Materials and Matlab code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B9" authorId="0" shapeId="0" xr:uid="{0A02C41D-9E71-0449-B229-ECBAB85DC4C3}">
      <text>
        <r>
          <rPr>
            <b/>
            <sz val="10"/>
            <color rgb="FF000000"/>
            <rFont val="Tahoma"/>
            <family val="2"/>
          </rPr>
          <t>Parameter estimates are taken so that the pre-symptomatic period is equivilent to stage 1 infection for HAT, whilst acknowledging a non-trivial relationship between disease staging and HAT symptoms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B10" authorId="0" shapeId="0" xr:uid="{6073D970-E20C-C640-B9F8-8431490F4A16}">
      <text>
        <r>
          <rPr>
            <b/>
            <sz val="10"/>
            <color rgb="FF000000"/>
            <rFont val="Tahoma"/>
            <family val="2"/>
          </rPr>
          <t>In the absence of treatmen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C11" authorId="0" shapeId="0" xr:uid="{74BE8821-EAB0-4F47-9EB3-DAF9033DBD04}">
      <text>
        <r>
          <rPr>
            <b/>
            <sz val="10"/>
            <color rgb="FF000000"/>
            <rFont val="Tahoma"/>
            <family val="2"/>
          </rPr>
          <t>This is based on a six month period during which people are resting at home after treatment (not working) and therefore unexposed to tsetse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E11" authorId="0" shapeId="0" xr:uid="{6C31970D-AA41-3747-B97A-5A9A267592AD}">
      <text>
        <r>
          <rPr>
            <b/>
            <sz val="10"/>
            <color rgb="FF000000"/>
            <rFont val="Tahoma"/>
            <family val="2"/>
          </rPr>
          <t>See Supplementary Materials S1.3.1 for computation for loss of TL positivity following treatmen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C12" authorId="0" shapeId="0" xr:uid="{855B3D65-914B-E846-86A3-CC14529B5C09}">
      <text>
        <r>
          <rPr>
            <b/>
            <sz val="10"/>
            <color rgb="FF000000"/>
            <rFont val="Tahoma"/>
            <family val="2"/>
          </rPr>
          <t>Assume skin-only parasites have reduced infectiousness, but blood parasites have equal infectivity as pre-symptomatics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D12" authorId="0" shapeId="0" xr:uid="{ED2710C9-EC53-A144-9E8D-870624F58EF1}">
      <text>
        <r>
          <rPr>
            <b/>
            <sz val="10"/>
            <color rgb="FF000000"/>
            <rFont val="Tahoma"/>
            <family val="2"/>
          </rPr>
          <t xml:space="preserve">Average tsetse infection rates following blood-feeding on mice were 0.36 for skin-only parasites and 0.61 for blood-stream parasites. This is the relavite rate 0.36/0.61 for skin-only infections.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>Using Matlab calculations (SI), skin-only parasites make up around 43.51% of asymptomatic infections based on illustrative values</t>
        </r>
      </text>
    </comment>
    <comment ref="E12" authorId="0" shapeId="0" xr:uid="{F5C4458B-DB5A-EB45-AF12-212918A2F227}">
      <text>
        <r>
          <rPr>
            <b/>
            <sz val="10"/>
            <color rgb="FF000000"/>
            <rFont val="Tahoma"/>
            <family val="2"/>
          </rPr>
          <t xml:space="preserve">Based on lower range of tsetse infection rates following feeding on mice with skin-only infection compared to blood-stream parasites 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G26" authorId="0" shapeId="0" xr:uid="{DCEBBCCC-AF0F-E948-A148-728DA7B4E9DA}">
      <text>
        <r>
          <rPr>
            <b/>
            <sz val="10"/>
            <color rgb="FF000000"/>
            <rFont val="Tahoma"/>
            <family val="2"/>
          </rPr>
          <t>Passive treatment only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H27" authorId="0" shapeId="0" xr:uid="{A323019D-6BDB-5045-8F08-5158A583A08B}">
      <text>
        <r>
          <rPr>
            <b/>
            <sz val="10"/>
            <color rgb="FF000000"/>
            <rFont val="Tahoma"/>
            <family val="2"/>
          </rPr>
          <t>Passive only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G30" authorId="0" shapeId="0" xr:uid="{12A399C1-B194-E345-9308-1BAEA11FB8BC}">
      <text>
        <r>
          <rPr>
            <b/>
            <sz val="10"/>
            <color rgb="FF000000"/>
            <rFont val="Tahoma"/>
            <family val="2"/>
          </rPr>
          <t>See Supplementary Materials for calculation of non-symptomatic infections with blood parasites. Assume 70% active screening (91% sens)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G31" authorId="0" shapeId="0" xr:uid="{AE3D7A27-DE11-C54D-927B-0E4FBDEE935F}">
      <text>
        <r>
          <rPr>
            <sz val="10"/>
            <color rgb="FF000000"/>
            <rFont val="Tahoma"/>
            <family val="2"/>
          </rPr>
          <t>Active screening at 70% (91% sens) and passive at highest estimate</t>
        </r>
      </text>
    </comment>
    <comment ref="G32" authorId="0" shapeId="0" xr:uid="{63FD7020-78A2-A647-A0CF-F6427A2E9A9A}">
      <text>
        <r>
          <rPr>
            <sz val="10"/>
            <color rgb="FF000000"/>
            <rFont val="Tahoma"/>
            <family val="2"/>
          </rPr>
          <t>70% active screening (91% sens) + passive screenin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5" authorId="0" shapeId="0" xr:uid="{428F4115-08B2-0A4C-B354-AB0A36E9855E}">
      <text>
        <r>
          <rPr>
            <b/>
            <sz val="10"/>
            <color rgb="FF000000"/>
            <rFont val="Tahoma"/>
            <family val="2"/>
          </rPr>
          <t>In the absence of treatmen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D5" authorId="0" shapeId="0" xr:uid="{1978434B-9FF8-1142-A84D-47E854FB135E}">
      <text>
        <r>
          <rPr>
            <sz val="10"/>
            <color rgb="FF000000"/>
            <rFont val="Tahoma"/>
            <family val="2"/>
          </rPr>
          <t>From Checchi 2008 stage 2 duration</t>
        </r>
      </text>
    </comment>
    <comment ref="D6" authorId="0" shapeId="0" xr:uid="{CEE37855-7F2C-3245-982E-9EBF2F12EDBD}">
      <text>
        <r>
          <rPr>
            <sz val="10"/>
            <color rgb="FF000000"/>
            <rFont val="Tahoma"/>
            <family val="2"/>
          </rPr>
          <t>Funk's model only has one stage so this is calculated using Checchi et al 2008 to adjust for stage 2 treatment rate only (assuming no treatment from stage 1)</t>
        </r>
      </text>
    </comment>
    <comment ref="H18" authorId="0" shapeId="0" xr:uid="{5C9C2264-F546-CC41-A1A5-3F3E152A2ABC}">
      <text>
        <r>
          <rPr>
            <sz val="10"/>
            <color rgb="FF000000"/>
            <rFont val="Calibri"/>
            <family val="2"/>
          </rPr>
          <t>However, 0 if based on traditional  assumption that all infections progress rather than Matlab calculation.</t>
        </r>
      </text>
    </comment>
    <comment ref="H20" authorId="0" shapeId="0" xr:uid="{C9337D7E-DB4F-0244-B459-446C1EF8DAD1}">
      <text>
        <r>
          <rPr>
            <sz val="10"/>
            <color rgb="FF000000"/>
            <rFont val="Tahoma"/>
            <family val="2"/>
          </rPr>
          <t>However, 0 if based on traditional  assumption that all infections progress rather than Matlab calculation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Chapman, Lloyd</author>
  </authors>
  <commentList>
    <comment ref="E7" authorId="0" shapeId="0" xr:uid="{A388BC41-A667-DE46-A72F-CBCDDE7AD491}">
      <text>
        <r>
          <rPr>
            <b/>
            <sz val="10"/>
            <color rgb="FF000000"/>
            <rFont val="Calibri"/>
            <family val="2"/>
          </rPr>
          <t>See Supplementary Materials for how this is calculated</t>
        </r>
        <r>
          <rPr>
            <sz val="10"/>
            <color rgb="FF000000"/>
            <rFont val="Calibri"/>
            <family val="2"/>
          </rPr>
          <t xml:space="preserve">
</t>
        </r>
      </text>
    </comment>
    <comment ref="G7" authorId="0" shapeId="0" xr:uid="{B07D94E3-034A-2642-B4A0-3DB85ED250D3}">
      <text>
        <r>
          <rPr>
            <b/>
            <sz val="10"/>
            <color rgb="FF000000"/>
            <rFont val="Calibri"/>
            <family val="2"/>
          </rPr>
          <t>See Supplementary Materials for how this is calculated</t>
        </r>
      </text>
    </comment>
    <comment ref="C11" authorId="1" shapeId="0" xr:uid="{A284D505-B987-0444-B165-AA8CFB18F74D}">
      <text>
        <r>
          <rPr>
            <sz val="10"/>
            <color rgb="FF000000"/>
            <rFont val="Tahoma"/>
            <family val="2"/>
          </rPr>
          <t>Based on an estimated duration of LST positivity of ~60yrs from a reversible catalytic model of LST data from Bangladesh (Bern 2006, Chapman 2018)</t>
        </r>
      </text>
    </comment>
    <comment ref="G12" authorId="1" shapeId="0" xr:uid="{7F710281-EF24-B549-957C-EF0C13B78332}">
      <text>
        <r>
          <rPr>
            <sz val="10"/>
            <color rgb="FF000000"/>
            <rFont val="Tahoma"/>
            <family val="2"/>
          </rPr>
          <t>Upper bound of the 95% CI from Erasmus model E1 in Le Rutte and Chapman 2017</t>
        </r>
      </text>
    </comment>
    <comment ref="G13" authorId="1" shapeId="0" xr:uid="{74E23A8A-5B58-4C43-99D3-6EEB8BBF76BD}">
      <text>
        <r>
          <rPr>
            <sz val="10"/>
            <color rgb="FF000000"/>
            <rFont val="Tahoma"/>
            <family val="2"/>
          </rPr>
          <t>No data available. A conservative assumption is to use the same upper bound as for non-symptomatics (0.05)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Chapman, Lloyd</author>
  </authors>
  <commentList>
    <comment ref="B5" authorId="0" shapeId="0" xr:uid="{6E47A0D5-EF80-924D-B90D-3231B4804A2E}">
      <text>
        <r>
          <rPr>
            <b/>
            <sz val="10"/>
            <color rgb="FF000000"/>
            <rFont val="Tahoma"/>
            <family val="2"/>
          </rPr>
          <t>In the absence of treatmen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F12" authorId="1" shapeId="0" xr:uid="{EC1495C0-856B-B544-804B-658FF820E249}">
      <text>
        <r>
          <rPr>
            <sz val="10"/>
            <color rgb="FF000000"/>
            <rFont val="Tahoma"/>
            <family val="2"/>
          </rPr>
          <t>These R_0^2 values seem unreasonably high and were therefore not used in the R_0^2 vs theta plots in the main text.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apman, Lloyd</author>
    <author>Microsoft Office User</author>
  </authors>
  <commentList>
    <comment ref="D4" authorId="0" shapeId="0" xr:uid="{BF98A0BB-931A-554E-A648-C9DC7695E1DA}">
      <text>
        <r>
          <rPr>
            <sz val="10"/>
            <color rgb="FF000000"/>
            <rFont val="Tahoma"/>
            <family val="2"/>
          </rPr>
          <t>Illustrative value for life expectancy used</t>
        </r>
      </text>
    </comment>
    <comment ref="B5" authorId="1" shapeId="0" xr:uid="{8C73BE4D-0BF2-8642-8387-6F13DDB70137}">
      <text>
        <r>
          <rPr>
            <b/>
            <sz val="10"/>
            <color rgb="FF000000"/>
            <rFont val="Tahoma"/>
            <family val="2"/>
          </rPr>
          <t>In the absence of treatment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85" uniqueCount="173">
  <si>
    <t xml:space="preserve">Parameter </t>
  </si>
  <si>
    <t>Description</t>
  </si>
  <si>
    <t>Illustrative value</t>
  </si>
  <si>
    <t>ref</t>
  </si>
  <si>
    <t>Lower range</t>
  </si>
  <si>
    <t>Upper range</t>
  </si>
  <si>
    <t>Human mortality rate</t>
  </si>
  <si>
    <t>Proportion who develop clinical symptoms</t>
  </si>
  <si>
    <r>
      <t>μ_</t>
    </r>
    <r>
      <rPr>
        <sz val="12"/>
        <color theme="1"/>
        <rFont val="Calibri (Body)_x0000_"/>
      </rPr>
      <t>H</t>
    </r>
  </si>
  <si>
    <t>τ</t>
  </si>
  <si>
    <t>ν</t>
  </si>
  <si>
    <t>p_S</t>
  </si>
  <si>
    <t>α</t>
  </si>
  <si>
    <t>ω</t>
  </si>
  <si>
    <t>Human infection</t>
  </si>
  <si>
    <t>Vector infection</t>
  </si>
  <si>
    <t>μ_V</t>
  </si>
  <si>
    <t>a</t>
  </si>
  <si>
    <t>ε_P</t>
  </si>
  <si>
    <t>ε_I</t>
  </si>
  <si>
    <t>σ</t>
  </si>
  <si>
    <t>Bite rate</t>
  </si>
  <si>
    <t>Vector mortality</t>
  </si>
  <si>
    <t>f</t>
  </si>
  <si>
    <t>Proportion of blood-meals on humans</t>
  </si>
  <si>
    <t>p_V</t>
  </si>
  <si>
    <t>p_H</t>
  </si>
  <si>
    <t>Probability of a vector infection from a single bite on infected humans</t>
  </si>
  <si>
    <t>Probability of a human infection from a single bite by an infected vector</t>
  </si>
  <si>
    <t>γ_P</t>
  </si>
  <si>
    <t>γ_I</t>
  </si>
  <si>
    <t>disease-induced mortality</t>
  </si>
  <si>
    <t>waning immunity/recovery to susceptible</t>
  </si>
  <si>
    <t>Intervention (basic)</t>
  </si>
  <si>
    <t>Intervention (improved)</t>
  </si>
  <si>
    <t>v</t>
  </si>
  <si>
    <t>proportion of remaining vectors</t>
  </si>
  <si>
    <t>treatment rate of symptomatics</t>
  </si>
  <si>
    <t>Epidemiological metrics</t>
  </si>
  <si>
    <t>R_c^2</t>
  </si>
  <si>
    <t>Basic reproduction number with basic intervention</t>
  </si>
  <si>
    <t>θ</t>
  </si>
  <si>
    <t>θ_c</t>
  </si>
  <si>
    <t>Proportion of infections from non-symptomatics with basic intervention</t>
  </si>
  <si>
    <t>R_0^2</t>
  </si>
  <si>
    <t>Basic reproduction number with no intervention</t>
  </si>
  <si>
    <t>Proportion of infections from non-symptomatics with no intervention</t>
  </si>
  <si>
    <t>Computed in MatLab using parameter ranges above</t>
  </si>
  <si>
    <t>Computed using formula in SI text</t>
  </si>
  <si>
    <t>Funk et al 2013</t>
  </si>
  <si>
    <t>Stone and Chitnis 2015</t>
  </si>
  <si>
    <t>Jamonneau et al 2012</t>
  </si>
  <si>
    <t>Rock et al 2017 (Model Y)</t>
  </si>
  <si>
    <t>Mid-range value</t>
  </si>
  <si>
    <t>Assumption made by some studies</t>
  </si>
  <si>
    <t>Checchi et al 2008</t>
  </si>
  <si>
    <t>Checchi et al 2015</t>
  </si>
  <si>
    <t>Pandey et al 2015</t>
  </si>
  <si>
    <t>Reference value</t>
  </si>
  <si>
    <t>Capewell et al 2016</t>
  </si>
  <si>
    <t>Rogers 1988</t>
  </si>
  <si>
    <t>Assumption: stage 2 people are too sick to enter tsetse habitat</t>
  </si>
  <si>
    <t>Assumption: stage 2 people will behave similarly to stage 1 people and tsetse are equally likely to acquire infection on biting</t>
  </si>
  <si>
    <t>Hargrove and Williams 1995</t>
  </si>
  <si>
    <t>Jamonneau et al 2002</t>
  </si>
  <si>
    <t>Mpanya et al 2012</t>
  </si>
  <si>
    <t>Derived based on Jammonneau et al 2012 and Capewell et al 2016</t>
  </si>
  <si>
    <t>Mahamat et al 2017</t>
  </si>
  <si>
    <t>Assumption: 1/3 treated</t>
  </si>
  <si>
    <t>Funk et al 2013; Rock et al 2017</t>
  </si>
  <si>
    <t>Rock et al 2015</t>
  </si>
  <si>
    <t>Min</t>
  </si>
  <si>
    <t>Max</t>
  </si>
  <si>
    <t>No vector control</t>
  </si>
  <si>
    <t>No active screening</t>
  </si>
  <si>
    <t>Assume screening + treatment of blood infections</t>
  </si>
  <si>
    <t>Achievable value based on studies in different countries: 0.001 Chad (Mahamat et al, 2017), 0.1 Uganda (Tirados et al, 2015), and 0.2 Guinea (Courtin et al, 2015)</t>
  </si>
  <si>
    <t>Computed using SI Matlab code</t>
  </si>
  <si>
    <t>Proportion of all infections which are skin-only</t>
  </si>
  <si>
    <t>p_SB</t>
  </si>
  <si>
    <t>Proportion of blood infections which are symptomatic</t>
  </si>
  <si>
    <t>Mid-range</t>
  </si>
  <si>
    <t>Proportion of infections that are symptomatic</t>
  </si>
  <si>
    <t>Chapman 2015</t>
  </si>
  <si>
    <t>Bern 2005</t>
  </si>
  <si>
    <t>Chapman et al 2018, Medley et al 2018</t>
  </si>
  <si>
    <t>Le Rutte and Chapman et al 2017</t>
  </si>
  <si>
    <t xml:space="preserve">No treatment avaliable </t>
  </si>
  <si>
    <t>Boettcher et al 2015</t>
  </si>
  <si>
    <t>Mubayi et al 2010</t>
  </si>
  <si>
    <t>Mubayi 2010</t>
  </si>
  <si>
    <t>Stauch 2014</t>
  </si>
  <si>
    <t>Dye 1988</t>
  </si>
  <si>
    <t>Bartsch 2017, Bern 2015, Rassi 2010</t>
  </si>
  <si>
    <t>Bern 2015, Rassi 2010</t>
  </si>
  <si>
    <t>Bartsch 2017</t>
  </si>
  <si>
    <t>Rassi 2010</t>
  </si>
  <si>
    <t>Velasco-Hernandez 1991, Fabrizio 2014</t>
  </si>
  <si>
    <t>Devillers 2008</t>
  </si>
  <si>
    <t>Bern 2015, Rassi 2010, Nouvellet 2015</t>
  </si>
  <si>
    <t>Canals 1991 (Devillers 2008)</t>
  </si>
  <si>
    <t>Rabinovich 1979</t>
  </si>
  <si>
    <t>Paniker's Textbook of Medical Parisitology</t>
  </si>
  <si>
    <t>Inverse of extrinsic incubation period</t>
  </si>
  <si>
    <t>Rassi 2010, Fabrizio 2014</t>
  </si>
  <si>
    <t>Cucunuba 2018</t>
  </si>
  <si>
    <t>Gurtler 1996</t>
  </si>
  <si>
    <t>Massad 2008</t>
  </si>
  <si>
    <t>Cisse 2016</t>
  </si>
  <si>
    <t>World Bank Bolivia 1990</t>
  </si>
  <si>
    <t>World Bank Columbia 1990</t>
  </si>
  <si>
    <t>World Bank Costa Rica 1990</t>
  </si>
  <si>
    <t>ABRIDGED LIFE TABLES- 2010-14" (PDF). OFFICE OF THE REGISTRAR GENERAL &amp; CENSUS COMMISSIONER, INDIA. p. 5</t>
  </si>
  <si>
    <t>Stauch et al 2014</t>
  </si>
  <si>
    <t>Ostyn et al 2011</t>
  </si>
  <si>
    <t>Hasker et al 2014</t>
  </si>
  <si>
    <t>Poche et al 2018</t>
  </si>
  <si>
    <t>relative infectiousness of symptomatics</t>
  </si>
  <si>
    <t>Assumed</t>
  </si>
  <si>
    <t>No screening</t>
  </si>
  <si>
    <t>A</t>
  </si>
  <si>
    <t>Reduced time to diagnosis</t>
  </si>
  <si>
    <t>B</t>
  </si>
  <si>
    <t>Vector control</t>
  </si>
  <si>
    <t>C</t>
  </si>
  <si>
    <t>Strategies (in addition to basic intervention)</t>
  </si>
  <si>
    <t>D</t>
  </si>
  <si>
    <t>Combination of A + B</t>
  </si>
  <si>
    <t>Vector control (80% reduction)</t>
  </si>
  <si>
    <t>Combination of B + C</t>
  </si>
  <si>
    <t>Treatment (10% cure rate per year)</t>
  </si>
  <si>
    <t>Vector control (90% reduction)</t>
  </si>
  <si>
    <t>Vector control (50% reduction) + treatment (1% cure rate per year)</t>
  </si>
  <si>
    <t>Improved passive detection</t>
  </si>
  <si>
    <t>Main text</t>
  </si>
  <si>
    <t>Active screening (10%) with RDT</t>
  </si>
  <si>
    <t>Computed relative R_0^2 using formula in SI text</t>
  </si>
  <si>
    <t>R_c^2 values from modelling papers</t>
  </si>
  <si>
    <t>-</t>
  </si>
  <si>
    <t>Cruz-Pacheco 2012</t>
  </si>
  <si>
    <t>Assumption: 90% treated before death</t>
  </si>
  <si>
    <t>Assumption: 10% treated before becoming stage 2</t>
  </si>
  <si>
    <t>Active screening (30%)</t>
  </si>
  <si>
    <t>φ</t>
  </si>
  <si>
    <t>WHO Leishmaniasis Fact Sheet 2016 http://www.who.int/mediacentre/factsheets/fs375/en/</t>
  </si>
  <si>
    <t>Palit et al 2011</t>
  </si>
  <si>
    <t>Hati et al 1984, NVBDCP 2015</t>
  </si>
  <si>
    <t>Hurwitz et al 2011, Palit 2011, Shortt 1945</t>
  </si>
  <si>
    <t>Assumption: 80% treated before death</t>
  </si>
  <si>
    <t>Supplementary Materials</t>
  </si>
  <si>
    <t>Computed using equation (S1.18) in S1.2 text</t>
  </si>
  <si>
    <t>1-p_N</t>
  </si>
  <si>
    <t>relative infectiousness of non-symptomatics</t>
  </si>
  <si>
    <t>relative infectiousness of pre-symptomatics</t>
  </si>
  <si>
    <t>ε_N</t>
  </si>
  <si>
    <t>Self reversion (N-&gt;S) rate</t>
  </si>
  <si>
    <t>Self recovery (N-&gt;R) rate</t>
  </si>
  <si>
    <t>treatment rate of non-symptomatics</t>
  </si>
  <si>
    <t>treatment rate of pre-symptomatics</t>
  </si>
  <si>
    <t>γ_N</t>
  </si>
  <si>
    <t>Progression rate from pre-symptomatic to symptomatic (P-&gt;I)</t>
  </si>
  <si>
    <t>p_N</t>
  </si>
  <si>
    <t>p_K</t>
  </si>
  <si>
    <t>p_KN</t>
  </si>
  <si>
    <t>Proportion of non-symptomatic infections which are skin-only</t>
  </si>
  <si>
    <t>Proportion of all infections which are non-symptomatic</t>
  </si>
  <si>
    <t>Assumption: no passive detection of non-symptomatic individuals</t>
  </si>
  <si>
    <t>Assumption: non-symptomatics have blood parasiteamia at similar levels to pre-symptomatics</t>
  </si>
  <si>
    <t>Active screening of 10% of population in endemic areas with RDT that is 40% sensitive for non-symptomatic infection, assuming a safe treatment were available</t>
  </si>
  <si>
    <t>Active screening of 10% of population in endemic areas with RDT that is 80% sensitive for pre-symptomatic infection, assuming a safe treatment were available</t>
  </si>
  <si>
    <t xml:space="preserve">All rates in day^(-1) </t>
  </si>
  <si>
    <t>Singh et al 2021</t>
  </si>
  <si>
    <t>Stauch et al 2011, Le Rutte et al 2016, Singh et al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0"/>
    <numFmt numFmtId="166" formatCode="0.00000"/>
    <numFmt numFmtId="167" formatCode="0.00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65" fontId="0" fillId="0" borderId="0" xfId="0" applyNumberFormat="1"/>
    <xf numFmtId="166" fontId="0" fillId="0" borderId="0" xfId="0" applyNumberFormat="1"/>
    <xf numFmtId="11" fontId="0" fillId="0" borderId="0" xfId="0" applyNumberFormat="1"/>
    <xf numFmtId="0" fontId="0" fillId="0" borderId="0" xfId="0" applyAlignment="1">
      <alignment vertical="top"/>
    </xf>
    <xf numFmtId="166" fontId="0" fillId="0" borderId="0" xfId="0" applyNumberFormat="1" applyAlignment="1">
      <alignment wrapText="1"/>
    </xf>
    <xf numFmtId="0" fontId="7" fillId="0" borderId="0" xfId="0" applyFont="1" applyAlignment="1">
      <alignment horizontal="right" readingOrder="1"/>
    </xf>
    <xf numFmtId="0" fontId="9" fillId="0" borderId="0" xfId="1" applyNumberFormat="1" applyFont="1" applyAlignment="1">
      <alignment wrapText="1"/>
    </xf>
    <xf numFmtId="0" fontId="8" fillId="0" borderId="0" xfId="1" applyAlignment="1"/>
    <xf numFmtId="2" fontId="0" fillId="0" borderId="0" xfId="0" applyNumberFormat="1"/>
    <xf numFmtId="1" fontId="0" fillId="0" borderId="0" xfId="0" applyNumberFormat="1"/>
    <xf numFmtId="167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left" wrapText="1"/>
    </xf>
    <xf numFmtId="0" fontId="0" fillId="0" borderId="0" xfId="0" applyAlignment="1">
      <alignment vertical="top" wrapText="1"/>
    </xf>
    <xf numFmtId="0" fontId="0" fillId="0" borderId="0" xfId="0"/>
    <xf numFmtId="0" fontId="0" fillId="0" borderId="0" xfId="0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hyperlink" Target="http://www.censusindia.gov.in/Vital_Statistics/SRS_Life_Table/2.Analysis_2010-14.pdf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14FB-713C-9449-886F-32BAF2CB0FA1}">
  <dimension ref="A1:K48"/>
  <sheetViews>
    <sheetView tabSelected="1" topLeftCell="A18" workbookViewId="0">
      <selection activeCell="F30" sqref="F30"/>
    </sheetView>
  </sheetViews>
  <sheetFormatPr baseColWidth="10" defaultRowHeight="16"/>
  <cols>
    <col min="2" max="2" width="36.6640625" customWidth="1"/>
    <col min="3" max="3" width="15" bestFit="1" customWidth="1"/>
    <col min="4" max="4" width="20.1640625" customWidth="1"/>
    <col min="5" max="5" width="12.1640625" bestFit="1" customWidth="1"/>
    <col min="6" max="6" width="20" bestFit="1" customWidth="1"/>
    <col min="7" max="7" width="12.1640625" bestFit="1" customWidth="1"/>
    <col min="8" max="8" width="22.5" bestFit="1" customWidth="1"/>
    <col min="11" max="11" width="13.83203125" bestFit="1" customWidth="1"/>
  </cols>
  <sheetData>
    <row r="1" spans="1:11">
      <c r="A1" t="s">
        <v>170</v>
      </c>
    </row>
    <row r="3" spans="1:1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5</v>
      </c>
      <c r="H3" s="1" t="s">
        <v>3</v>
      </c>
      <c r="K3" s="1"/>
    </row>
    <row r="4" spans="1:11">
      <c r="A4" s="1" t="s">
        <v>14</v>
      </c>
      <c r="B4" s="1"/>
      <c r="C4" s="1"/>
      <c r="D4" s="1"/>
      <c r="E4" s="1"/>
      <c r="F4" s="1"/>
      <c r="G4" s="1"/>
      <c r="H4" s="1"/>
    </row>
    <row r="5" spans="1:11">
      <c r="A5" t="s">
        <v>8</v>
      </c>
      <c r="B5" t="s">
        <v>6</v>
      </c>
      <c r="C5" s="14">
        <f>1/(53*365)</f>
        <v>5.1692943913155855E-5</v>
      </c>
      <c r="D5" t="s">
        <v>49</v>
      </c>
      <c r="E5" s="14">
        <f>1/(73*365)</f>
        <v>3.7530493525989866E-5</v>
      </c>
      <c r="F5" t="s">
        <v>50</v>
      </c>
      <c r="G5" s="14">
        <f>1/(43*365)</f>
        <v>6.3714558776680478E-5</v>
      </c>
      <c r="H5" t="s">
        <v>50</v>
      </c>
    </row>
    <row r="6" spans="1:11">
      <c r="A6" t="s">
        <v>9</v>
      </c>
      <c r="B6" t="s">
        <v>155</v>
      </c>
      <c r="C6">
        <v>0</v>
      </c>
      <c r="D6" t="s">
        <v>51</v>
      </c>
      <c r="E6">
        <v>0</v>
      </c>
      <c r="G6">
        <v>0</v>
      </c>
    </row>
    <row r="7" spans="1:11">
      <c r="A7" t="s">
        <v>10</v>
      </c>
      <c r="B7" t="s">
        <v>156</v>
      </c>
      <c r="C7" s="3">
        <v>1E-3</v>
      </c>
      <c r="D7" t="s">
        <v>53</v>
      </c>
      <c r="E7" s="3">
        <f>0.000215</f>
        <v>2.1499999999999999E-4</v>
      </c>
      <c r="F7" t="s">
        <v>64</v>
      </c>
      <c r="G7" s="3">
        <f>1/((1/0.0019)+(1/0.00397))</f>
        <v>1.285008517887564E-3</v>
      </c>
      <c r="H7" t="s">
        <v>52</v>
      </c>
    </row>
    <row r="8" spans="1:11" ht="68">
      <c r="A8" t="s">
        <v>151</v>
      </c>
      <c r="B8" t="s">
        <v>7</v>
      </c>
      <c r="C8">
        <f>'HAT models'!G22</f>
        <v>0.54459999999999997</v>
      </c>
      <c r="D8" s="2" t="s">
        <v>66</v>
      </c>
      <c r="E8" s="3">
        <f>'HAT models'!H22</f>
        <v>0.41449999999999998</v>
      </c>
      <c r="F8" s="2" t="s">
        <v>66</v>
      </c>
      <c r="G8">
        <v>1</v>
      </c>
      <c r="H8" s="2" t="s">
        <v>54</v>
      </c>
    </row>
    <row r="9" spans="1:11" ht="34">
      <c r="A9" t="s">
        <v>143</v>
      </c>
      <c r="B9" s="2" t="s">
        <v>160</v>
      </c>
      <c r="C9" s="3">
        <v>1.9E-3</v>
      </c>
      <c r="D9" t="s">
        <v>55</v>
      </c>
      <c r="E9" s="3">
        <f>1/833</f>
        <v>1.2004801920768306E-3</v>
      </c>
      <c r="F9" t="s">
        <v>55</v>
      </c>
      <c r="G9" s="3">
        <f>1/357</f>
        <v>2.8011204481792717E-3</v>
      </c>
      <c r="H9" t="s">
        <v>55</v>
      </c>
    </row>
    <row r="10" spans="1:11">
      <c r="A10" t="s">
        <v>12</v>
      </c>
      <c r="B10" t="s">
        <v>31</v>
      </c>
      <c r="C10" s="3">
        <f>1/252</f>
        <v>3.968253968253968E-3</v>
      </c>
      <c r="D10" t="s">
        <v>56</v>
      </c>
      <c r="E10" s="3">
        <v>2E-3</v>
      </c>
      <c r="F10" t="s">
        <v>50</v>
      </c>
      <c r="G10" s="3">
        <f>1/171</f>
        <v>5.8479532163742687E-3</v>
      </c>
      <c r="H10" t="s">
        <v>56</v>
      </c>
      <c r="K10" s="2"/>
    </row>
    <row r="11" spans="1:11">
      <c r="A11" t="s">
        <v>13</v>
      </c>
      <c r="B11" t="s">
        <v>32</v>
      </c>
      <c r="C11" s="3">
        <f>1/(6*28)</f>
        <v>5.9523809523809521E-3</v>
      </c>
      <c r="D11" t="s">
        <v>65</v>
      </c>
      <c r="E11" s="5">
        <f>0.000437</f>
        <v>4.37E-4</v>
      </c>
      <c r="F11" t="s">
        <v>51</v>
      </c>
      <c r="G11" s="3">
        <f>1/50</f>
        <v>0.02</v>
      </c>
      <c r="H11" t="s">
        <v>60</v>
      </c>
    </row>
    <row r="12" spans="1:11" ht="85">
      <c r="A12" t="s">
        <v>154</v>
      </c>
      <c r="B12" s="2" t="s">
        <v>152</v>
      </c>
      <c r="C12" s="3">
        <f>(0.36/0.51)*'HAT models'!G21+(1-'HAT models'!G21)</f>
        <v>0.87199359322121461</v>
      </c>
      <c r="D12" t="s">
        <v>59</v>
      </c>
      <c r="E12" s="3">
        <v>0.13</v>
      </c>
      <c r="F12" t="s">
        <v>59</v>
      </c>
      <c r="G12">
        <v>1</v>
      </c>
      <c r="H12" s="2" t="s">
        <v>167</v>
      </c>
    </row>
    <row r="13" spans="1:11" ht="34">
      <c r="A13" t="s">
        <v>18</v>
      </c>
      <c r="B13" s="2" t="s">
        <v>153</v>
      </c>
      <c r="C13">
        <v>1</v>
      </c>
      <c r="D13" t="s">
        <v>58</v>
      </c>
      <c r="E13">
        <v>1</v>
      </c>
      <c r="G13">
        <v>1</v>
      </c>
    </row>
    <row r="14" spans="1:11" ht="102">
      <c r="A14" t="s">
        <v>19</v>
      </c>
      <c r="B14" s="2" t="s">
        <v>117</v>
      </c>
      <c r="C14">
        <v>0.5</v>
      </c>
      <c r="D14" t="s">
        <v>53</v>
      </c>
      <c r="E14">
        <v>0</v>
      </c>
      <c r="F14" s="2" t="s">
        <v>61</v>
      </c>
      <c r="G14">
        <v>1</v>
      </c>
      <c r="H14" s="2" t="s">
        <v>62</v>
      </c>
    </row>
    <row r="16" spans="1:11">
      <c r="A16" s="1" t="s">
        <v>15</v>
      </c>
    </row>
    <row r="17" spans="1:11">
      <c r="A17" t="s">
        <v>16</v>
      </c>
      <c r="B17" t="s">
        <v>22</v>
      </c>
      <c r="C17" s="3">
        <v>0.03</v>
      </c>
      <c r="D17" t="s">
        <v>60</v>
      </c>
    </row>
    <row r="18" spans="1:11" ht="34">
      <c r="A18" t="s">
        <v>17</v>
      </c>
      <c r="B18" t="s">
        <v>21</v>
      </c>
      <c r="C18" s="3">
        <f>1/3</f>
        <v>0.33333333333333331</v>
      </c>
      <c r="D18" s="2" t="s">
        <v>63</v>
      </c>
    </row>
    <row r="19" spans="1:11">
      <c r="A19" t="s">
        <v>20</v>
      </c>
      <c r="B19" t="s">
        <v>103</v>
      </c>
      <c r="C19" s="3">
        <f>1/25</f>
        <v>0.04</v>
      </c>
      <c r="D19" t="s">
        <v>60</v>
      </c>
    </row>
    <row r="20" spans="1:11">
      <c r="A20" t="s">
        <v>23</v>
      </c>
      <c r="B20" t="s">
        <v>24</v>
      </c>
      <c r="C20">
        <v>1</v>
      </c>
      <c r="D20" t="s">
        <v>58</v>
      </c>
    </row>
    <row r="21" spans="1:11" ht="34">
      <c r="A21" t="s">
        <v>25</v>
      </c>
      <c r="B21" s="2" t="s">
        <v>27</v>
      </c>
      <c r="C21">
        <v>1</v>
      </c>
      <c r="D21" t="s">
        <v>58</v>
      </c>
    </row>
    <row r="22" spans="1:11" ht="34">
      <c r="A22" t="s">
        <v>26</v>
      </c>
      <c r="B22" s="2" t="s">
        <v>28</v>
      </c>
      <c r="C22">
        <v>1</v>
      </c>
      <c r="D22" t="s">
        <v>58</v>
      </c>
    </row>
    <row r="24" spans="1:11">
      <c r="A24" s="1" t="s">
        <v>33</v>
      </c>
    </row>
    <row r="25" spans="1:11" ht="51">
      <c r="A25" t="s">
        <v>159</v>
      </c>
      <c r="B25" t="s">
        <v>157</v>
      </c>
      <c r="C25">
        <v>0</v>
      </c>
      <c r="E25">
        <v>0</v>
      </c>
      <c r="G25">
        <v>0</v>
      </c>
      <c r="H25" s="2" t="s">
        <v>166</v>
      </c>
    </row>
    <row r="26" spans="1:11">
      <c r="A26" t="s">
        <v>29</v>
      </c>
      <c r="B26" t="s">
        <v>158</v>
      </c>
      <c r="C26">
        <v>0</v>
      </c>
      <c r="E26">
        <v>0</v>
      </c>
      <c r="G26">
        <v>5.5199999999999997E-4</v>
      </c>
      <c r="H26" t="s">
        <v>67</v>
      </c>
    </row>
    <row r="27" spans="1:11" ht="34">
      <c r="A27" t="s">
        <v>30</v>
      </c>
      <c r="B27" t="s">
        <v>37</v>
      </c>
      <c r="C27" s="3">
        <f>0.5*C10</f>
        <v>1.984126984126984E-3</v>
      </c>
      <c r="D27" s="2" t="s">
        <v>68</v>
      </c>
      <c r="E27">
        <v>5.9999999999999995E-4</v>
      </c>
      <c r="F27" t="s">
        <v>50</v>
      </c>
      <c r="G27">
        <v>0.01</v>
      </c>
      <c r="H27" t="s">
        <v>57</v>
      </c>
      <c r="K27" s="2"/>
    </row>
    <row r="29" spans="1:11">
      <c r="A29" s="1" t="s">
        <v>34</v>
      </c>
    </row>
    <row r="30" spans="1:11" ht="51">
      <c r="A30" t="s">
        <v>159</v>
      </c>
      <c r="B30" t="s">
        <v>157</v>
      </c>
      <c r="E30">
        <v>0</v>
      </c>
      <c r="F30" t="s">
        <v>74</v>
      </c>
      <c r="G30" s="4">
        <f>(0.7*0.91*(0.4553-0.1981)/0.4553)/365</f>
        <v>9.8587052342426641E-4</v>
      </c>
      <c r="H30" s="2" t="s">
        <v>75</v>
      </c>
    </row>
    <row r="31" spans="1:11" ht="51">
      <c r="A31" t="s">
        <v>29</v>
      </c>
      <c r="B31" t="s">
        <v>158</v>
      </c>
      <c r="C31">
        <f>C9/9</f>
        <v>2.1111111111111111E-4</v>
      </c>
      <c r="D31" s="2" t="s">
        <v>141</v>
      </c>
      <c r="E31">
        <v>0</v>
      </c>
      <c r="F31" t="s">
        <v>74</v>
      </c>
      <c r="G31" s="4">
        <v>2.3E-3</v>
      </c>
      <c r="H31" t="s">
        <v>67</v>
      </c>
    </row>
    <row r="32" spans="1:11" ht="34">
      <c r="A32" t="s">
        <v>30</v>
      </c>
      <c r="B32" t="s">
        <v>37</v>
      </c>
      <c r="C32">
        <f>C10*9</f>
        <v>3.5714285714285712E-2</v>
      </c>
      <c r="D32" s="2" t="s">
        <v>140</v>
      </c>
      <c r="G32" s="4">
        <v>2.8999999999999998E-3</v>
      </c>
      <c r="H32" t="s">
        <v>67</v>
      </c>
    </row>
    <row r="33" spans="1:8" ht="136">
      <c r="A33" t="s">
        <v>35</v>
      </c>
      <c r="B33" t="s">
        <v>36</v>
      </c>
      <c r="C33">
        <v>0.2</v>
      </c>
      <c r="D33" s="2" t="s">
        <v>76</v>
      </c>
      <c r="E33">
        <v>1E-3</v>
      </c>
      <c r="F33" t="s">
        <v>67</v>
      </c>
      <c r="G33">
        <v>1</v>
      </c>
      <c r="H33" t="s">
        <v>73</v>
      </c>
    </row>
    <row r="35" spans="1:8">
      <c r="A35" s="1" t="s">
        <v>38</v>
      </c>
    </row>
    <row r="36" spans="1:8" ht="34">
      <c r="A36" t="s">
        <v>39</v>
      </c>
      <c r="B36" s="2" t="s">
        <v>40</v>
      </c>
      <c r="C36">
        <v>1.1000000000000001</v>
      </c>
      <c r="D36" t="s">
        <v>53</v>
      </c>
      <c r="E36">
        <v>1</v>
      </c>
      <c r="F36" s="2" t="s">
        <v>69</v>
      </c>
      <c r="G36">
        <v>1.69</v>
      </c>
      <c r="H36" t="s">
        <v>49</v>
      </c>
    </row>
    <row r="38" spans="1:8" ht="51">
      <c r="A38" t="s">
        <v>42</v>
      </c>
      <c r="B38" s="2" t="s">
        <v>43</v>
      </c>
      <c r="C38">
        <v>0.93769999999999998</v>
      </c>
      <c r="D38" s="2" t="s">
        <v>47</v>
      </c>
      <c r="E38">
        <v>0.490651</v>
      </c>
      <c r="F38" s="2" t="s">
        <v>47</v>
      </c>
      <c r="G38">
        <v>0.999054</v>
      </c>
      <c r="H38" s="2" t="s">
        <v>47</v>
      </c>
    </row>
    <row r="40" spans="1:8" ht="51">
      <c r="A40" t="s">
        <v>44</v>
      </c>
      <c r="B40" s="2" t="s">
        <v>45</v>
      </c>
      <c r="C40" s="4">
        <f>C36*((C10+C5+C27)/(C5+C10)-(C27/(C5+C10)*C38))</f>
        <v>1.1338243825585548</v>
      </c>
      <c r="D40" s="2" t="s">
        <v>150</v>
      </c>
      <c r="E40">
        <f>MIN('HAT models'!D12:D14)</f>
        <v>1.000917618891187</v>
      </c>
      <c r="F40" s="2" t="s">
        <v>48</v>
      </c>
      <c r="G40" s="4">
        <f>MAX('HAT models'!D13:D15)</f>
        <v>2.5249748067507221</v>
      </c>
      <c r="H40" s="2" t="s">
        <v>48</v>
      </c>
    </row>
    <row r="42" spans="1:8" ht="51">
      <c r="A42" t="s">
        <v>41</v>
      </c>
      <c r="B42" s="2" t="s">
        <v>46</v>
      </c>
      <c r="C42">
        <v>0.90939999999999999</v>
      </c>
      <c r="D42" s="2" t="s">
        <v>47</v>
      </c>
      <c r="E42">
        <v>0.42120000000000002</v>
      </c>
      <c r="F42" s="2" t="s">
        <v>47</v>
      </c>
      <c r="G42">
        <v>1</v>
      </c>
      <c r="H42" s="2" t="s">
        <v>47</v>
      </c>
    </row>
    <row r="44" spans="1:8">
      <c r="A44" s="1" t="s">
        <v>125</v>
      </c>
    </row>
    <row r="45" spans="1:8">
      <c r="A45" t="s">
        <v>120</v>
      </c>
      <c r="B45" t="s">
        <v>133</v>
      </c>
      <c r="C45" t="s">
        <v>149</v>
      </c>
    </row>
    <row r="46" spans="1:8">
      <c r="A46" t="s">
        <v>122</v>
      </c>
      <c r="B46" t="s">
        <v>142</v>
      </c>
      <c r="C46" t="s">
        <v>149</v>
      </c>
    </row>
    <row r="47" spans="1:8">
      <c r="A47" t="s">
        <v>124</v>
      </c>
      <c r="B47" t="s">
        <v>128</v>
      </c>
      <c r="C47" t="s">
        <v>149</v>
      </c>
    </row>
    <row r="48" spans="1:8">
      <c r="A48" t="s">
        <v>126</v>
      </c>
      <c r="B48" t="s">
        <v>129</v>
      </c>
      <c r="C48" t="s">
        <v>134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71F97-BA46-AC42-94B9-7EC86FB9DA65}">
  <dimension ref="A1:I22"/>
  <sheetViews>
    <sheetView workbookViewId="0">
      <selection activeCell="H20" sqref="H20"/>
    </sheetView>
  </sheetViews>
  <sheetFormatPr baseColWidth="10" defaultRowHeight="16"/>
  <cols>
    <col min="2" max="2" width="28" bestFit="1" customWidth="1"/>
    <col min="4" max="5" width="13.6640625" bestFit="1" customWidth="1"/>
    <col min="6" max="6" width="18" bestFit="1" customWidth="1"/>
  </cols>
  <sheetData>
    <row r="1" spans="1:6">
      <c r="A1" s="1" t="s">
        <v>137</v>
      </c>
      <c r="B1" s="1"/>
    </row>
    <row r="3" spans="1:6">
      <c r="D3" s="1" t="s">
        <v>49</v>
      </c>
      <c r="E3" s="1" t="s">
        <v>70</v>
      </c>
      <c r="F3" s="1" t="s">
        <v>67</v>
      </c>
    </row>
    <row r="4" spans="1:6">
      <c r="A4" t="s">
        <v>8</v>
      </c>
      <c r="B4" t="s">
        <v>6</v>
      </c>
      <c r="D4" s="2">
        <f>0.019/365</f>
        <v>5.2054794520547945E-5</v>
      </c>
      <c r="E4" s="5">
        <v>5.4795E-5</v>
      </c>
      <c r="F4" s="5">
        <v>5.4795E-5</v>
      </c>
    </row>
    <row r="5" spans="1:6">
      <c r="A5" t="s">
        <v>12</v>
      </c>
      <c r="B5" t="s">
        <v>31</v>
      </c>
      <c r="D5" s="7">
        <f>1/500</f>
        <v>2E-3</v>
      </c>
      <c r="E5" s="7">
        <f>1/252</f>
        <v>3.968253968253968E-3</v>
      </c>
      <c r="F5" s="7">
        <f>1/252</f>
        <v>3.968253968253968E-3</v>
      </c>
    </row>
    <row r="6" spans="1:6">
      <c r="A6" t="s">
        <v>30</v>
      </c>
      <c r="B6" t="s">
        <v>37</v>
      </c>
      <c r="D6" s="7">
        <f>1/(1/(0.47/365)-526)-D5</f>
        <v>1.9904907454576324E-3</v>
      </c>
      <c r="E6" s="4">
        <f>0.006-E5</f>
        <v>2.0317460317460321E-3</v>
      </c>
      <c r="F6" s="4">
        <f>0.006-F5</f>
        <v>2.0317460317460321E-3</v>
      </c>
    </row>
    <row r="7" spans="1:6">
      <c r="A7" s="15" t="s">
        <v>39</v>
      </c>
      <c r="B7" s="16" t="s">
        <v>40</v>
      </c>
      <c r="C7" s="6" t="s">
        <v>71</v>
      </c>
      <c r="D7">
        <v>1</v>
      </c>
      <c r="E7">
        <v>1.0049999999999999</v>
      </c>
      <c r="F7">
        <v>1.0569999999999999</v>
      </c>
    </row>
    <row r="8" spans="1:6">
      <c r="A8" s="15"/>
      <c r="B8" s="16"/>
      <c r="C8" t="s">
        <v>72</v>
      </c>
      <c r="D8">
        <v>1.69</v>
      </c>
      <c r="E8">
        <v>1.2543</v>
      </c>
      <c r="F8">
        <v>1.3492999999999999</v>
      </c>
    </row>
    <row r="10" spans="1:6">
      <c r="A10" s="1" t="s">
        <v>136</v>
      </c>
    </row>
    <row r="12" spans="1:6">
      <c r="A12" s="17" t="s">
        <v>44</v>
      </c>
      <c r="B12" s="18" t="s">
        <v>45</v>
      </c>
      <c r="C12" t="s">
        <v>71</v>
      </c>
      <c r="D12" s="4">
        <f>D7*((D5+D4+D6)/(D5+D4)-(D6/(D5+D4))*'HAT parameters'!G38)</f>
        <v>1.000917618891187</v>
      </c>
      <c r="E12" s="4">
        <f>E7*((E5+E4+E6)/(E5+E4)-(E6/(E5+E4))*'HAT parameters'!G38)</f>
        <v>1.0054801437715535</v>
      </c>
      <c r="F12" s="4">
        <f>F7*((F5+F4+F6)/(F5+F4)-(F6/(F5+F4))*'HAT parameters'!G38)</f>
        <v>1.0575049870313751</v>
      </c>
    </row>
    <row r="13" spans="1:6">
      <c r="A13" s="17"/>
      <c r="B13" s="18"/>
      <c r="C13" t="s">
        <v>72</v>
      </c>
      <c r="D13" s="4">
        <f>D8*((D5+D4+D6)/(D5+D4)-(D6/(D5+D4))*'HAT parameters'!E38)</f>
        <v>2.5249748067507221</v>
      </c>
      <c r="E13" s="4">
        <f>E8*((E5+E4+E6)/(E5+E4)-(E6/(E5+E4))*'HAT parameters'!E38)</f>
        <v>1.5769494889146405</v>
      </c>
      <c r="F13" s="4">
        <f>F8*((F5+F4+F6)/(F5+F4)-(F6/(F5+F4))*'HAT parameters'!E38)</f>
        <v>1.6963867857709674</v>
      </c>
    </row>
    <row r="16" spans="1:6">
      <c r="A16" s="1" t="s">
        <v>77</v>
      </c>
    </row>
    <row r="17" spans="1:9">
      <c r="G17" t="s">
        <v>81</v>
      </c>
      <c r="H17" t="s">
        <v>71</v>
      </c>
      <c r="I17" t="s">
        <v>72</v>
      </c>
    </row>
    <row r="18" spans="1:9" ht="34">
      <c r="A18" t="s">
        <v>162</v>
      </c>
      <c r="B18" s="2" t="s">
        <v>78</v>
      </c>
      <c r="G18">
        <v>0.19819999999999999</v>
      </c>
      <c r="H18">
        <v>0.1258</v>
      </c>
      <c r="I18">
        <v>0.29139999999999999</v>
      </c>
    </row>
    <row r="19" spans="1:9" ht="34">
      <c r="A19" t="s">
        <v>79</v>
      </c>
      <c r="B19" s="2" t="s">
        <v>80</v>
      </c>
      <c r="G19" s="3">
        <f>36/53</f>
        <v>0.67924528301886788</v>
      </c>
      <c r="H19" s="3">
        <f>31/53</f>
        <v>0.58490566037735847</v>
      </c>
      <c r="I19" s="3">
        <f>41/53</f>
        <v>0.77358490566037741</v>
      </c>
    </row>
    <row r="20" spans="1:9" ht="34">
      <c r="A20" t="s">
        <v>161</v>
      </c>
      <c r="B20" s="2" t="s">
        <v>165</v>
      </c>
      <c r="G20">
        <v>0.45540000000000003</v>
      </c>
      <c r="H20" s="8">
        <v>0.32369999999999999</v>
      </c>
      <c r="I20">
        <v>0.58550000000000002</v>
      </c>
    </row>
    <row r="21" spans="1:9" ht="34">
      <c r="A21" t="s">
        <v>163</v>
      </c>
      <c r="B21" s="2" t="s">
        <v>164</v>
      </c>
      <c r="G21" s="3">
        <f>G18/G20</f>
        <v>0.43522178304786996</v>
      </c>
      <c r="H21" s="3">
        <f>H18/H20</f>
        <v>0.38863144887241274</v>
      </c>
      <c r="I21" s="3">
        <f>I18/I20</f>
        <v>0.49769427839453456</v>
      </c>
    </row>
    <row r="22" spans="1:9" ht="34">
      <c r="A22" t="s">
        <v>11</v>
      </c>
      <c r="B22" s="2" t="s">
        <v>82</v>
      </c>
      <c r="G22">
        <f>1-G20</f>
        <v>0.54459999999999997</v>
      </c>
      <c r="H22">
        <f>1-I20</f>
        <v>0.41449999999999998</v>
      </c>
      <c r="I22">
        <f>1-H20</f>
        <v>0.67630000000000001</v>
      </c>
    </row>
  </sheetData>
  <mergeCells count="4">
    <mergeCell ref="A7:A8"/>
    <mergeCell ref="B7:B8"/>
    <mergeCell ref="A12:A13"/>
    <mergeCell ref="B12:B13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1069C-C9D6-3846-9B3C-52E9F5408669}">
  <dimension ref="A1:H48"/>
  <sheetViews>
    <sheetView workbookViewId="0">
      <selection activeCell="G15" sqref="G15"/>
    </sheetView>
  </sheetViews>
  <sheetFormatPr baseColWidth="10" defaultRowHeight="16"/>
  <cols>
    <col min="2" max="2" width="36.6640625" customWidth="1"/>
    <col min="3" max="3" width="15" bestFit="1" customWidth="1"/>
    <col min="4" max="4" width="20.1640625" customWidth="1"/>
    <col min="5" max="5" width="11.6640625" bestFit="1" customWidth="1"/>
    <col min="6" max="6" width="16.1640625" customWidth="1"/>
    <col min="7" max="7" width="11.6640625" bestFit="1" customWidth="1"/>
    <col min="8" max="8" width="16.1640625" customWidth="1"/>
  </cols>
  <sheetData>
    <row r="1" spans="1:8">
      <c r="A1" t="s">
        <v>170</v>
      </c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5</v>
      </c>
      <c r="H3" s="1" t="s">
        <v>3</v>
      </c>
    </row>
    <row r="4" spans="1:8">
      <c r="A4" s="1" t="s">
        <v>14</v>
      </c>
      <c r="B4" s="1"/>
      <c r="C4" s="1"/>
      <c r="D4" s="1"/>
      <c r="E4" s="1"/>
      <c r="F4" s="1"/>
      <c r="G4" s="1"/>
      <c r="H4" s="1"/>
    </row>
    <row r="5" spans="1:8">
      <c r="A5" t="s">
        <v>8</v>
      </c>
      <c r="B5" t="s">
        <v>6</v>
      </c>
      <c r="C5" s="2">
        <f>1/(722.4/12*365)</f>
        <v>4.5510399126200334E-5</v>
      </c>
      <c r="D5" t="s">
        <v>89</v>
      </c>
      <c r="E5" s="2">
        <f>1/(68.1*365)</f>
        <v>4.0230925512441418E-5</v>
      </c>
      <c r="F5" s="10" t="s">
        <v>112</v>
      </c>
      <c r="G5" s="2">
        <f>1/(40*365)</f>
        <v>6.8493150684931502E-5</v>
      </c>
      <c r="H5" t="s">
        <v>113</v>
      </c>
    </row>
    <row r="6" spans="1:8">
      <c r="A6" t="s">
        <v>9</v>
      </c>
      <c r="B6" t="s">
        <v>155</v>
      </c>
      <c r="C6" s="2">
        <f>(1-16/49)*1/159</f>
        <v>4.2356565267616482E-3</v>
      </c>
      <c r="E6" s="2">
        <f>(1-0.475)*1/183</f>
        <v>2.8688524590163938E-3</v>
      </c>
      <c r="F6" s="2"/>
      <c r="G6" s="2">
        <f>(1-0.199)*1/138</f>
        <v>5.8043478260869563E-3</v>
      </c>
    </row>
    <row r="7" spans="1:8">
      <c r="A7" t="s">
        <v>10</v>
      </c>
      <c r="B7" t="s">
        <v>156</v>
      </c>
      <c r="C7" s="2">
        <f>16/49*1/159</f>
        <v>2.0536516493389807E-3</v>
      </c>
      <c r="D7" s="2"/>
      <c r="E7" s="2">
        <f>0.199*1/183</f>
        <v>1.0874316939890711E-3</v>
      </c>
      <c r="F7" s="2"/>
      <c r="G7" s="2">
        <f>0.475*1/138</f>
        <v>3.4420289855072463E-3</v>
      </c>
    </row>
    <row r="8" spans="1:8" ht="17">
      <c r="A8" t="s">
        <v>151</v>
      </c>
      <c r="B8" t="s">
        <v>7</v>
      </c>
      <c r="C8" s="2">
        <f>1/9.9</f>
        <v>0.10101010101010101</v>
      </c>
      <c r="D8" s="2" t="s">
        <v>114</v>
      </c>
      <c r="E8" s="2">
        <v>5.5E-2</v>
      </c>
      <c r="F8" s="2" t="s">
        <v>115</v>
      </c>
      <c r="G8" s="2">
        <v>0.19800000000000001</v>
      </c>
    </row>
    <row r="9" spans="1:8" ht="34">
      <c r="A9" t="s">
        <v>143</v>
      </c>
      <c r="B9" s="2" t="s">
        <v>160</v>
      </c>
      <c r="C9" s="2">
        <f>1/135</f>
        <v>7.4074074074074077E-3</v>
      </c>
      <c r="D9" s="2" t="s">
        <v>83</v>
      </c>
      <c r="E9" s="2">
        <f>1/(6*30)</f>
        <v>5.5555555555555558E-3</v>
      </c>
      <c r="F9" s="2" t="s">
        <v>84</v>
      </c>
      <c r="G9" s="2">
        <f>1/(2*30)</f>
        <v>1.6666666666666666E-2</v>
      </c>
      <c r="H9" s="2" t="s">
        <v>84</v>
      </c>
    </row>
    <row r="10" spans="1:8" ht="85">
      <c r="A10" t="s">
        <v>12</v>
      </c>
      <c r="B10" t="s">
        <v>31</v>
      </c>
      <c r="C10" s="2">
        <f>1/(8*30)</f>
        <v>4.1666666666666666E-3</v>
      </c>
      <c r="D10" s="2" t="s">
        <v>144</v>
      </c>
      <c r="E10">
        <f>0.95/365</f>
        <v>2.6027397260273972E-3</v>
      </c>
      <c r="F10" t="s">
        <v>92</v>
      </c>
      <c r="G10">
        <f>1/(5*30)</f>
        <v>6.6666666666666671E-3</v>
      </c>
      <c r="H10" s="2" t="s">
        <v>91</v>
      </c>
    </row>
    <row r="11" spans="1:8" ht="51">
      <c r="A11" t="s">
        <v>13</v>
      </c>
      <c r="B11" t="s">
        <v>32</v>
      </c>
      <c r="C11" s="2">
        <v>0</v>
      </c>
      <c r="D11" s="2" t="s">
        <v>85</v>
      </c>
      <c r="E11" s="2">
        <v>0</v>
      </c>
      <c r="F11" s="2" t="s">
        <v>85</v>
      </c>
      <c r="G11" s="2">
        <f>1/(2*365+236)</f>
        <v>1.0351966873706005E-3</v>
      </c>
      <c r="H11" s="2" t="s">
        <v>86</v>
      </c>
    </row>
    <row r="12" spans="1:8" ht="51">
      <c r="A12" t="s">
        <v>154</v>
      </c>
      <c r="B12" s="2" t="s">
        <v>152</v>
      </c>
      <c r="C12" s="2">
        <v>2.5000000000000001E-2</v>
      </c>
      <c r="D12" s="2" t="s">
        <v>172</v>
      </c>
      <c r="E12" s="2">
        <v>0</v>
      </c>
      <c r="F12" s="2" t="s">
        <v>171</v>
      </c>
      <c r="G12" s="2">
        <v>0.05</v>
      </c>
      <c r="H12" s="2" t="s">
        <v>86</v>
      </c>
    </row>
    <row r="13" spans="1:8" ht="51">
      <c r="A13" t="s">
        <v>18</v>
      </c>
      <c r="B13" s="2" t="s">
        <v>153</v>
      </c>
      <c r="C13" s="2">
        <v>2.5000000000000001E-2</v>
      </c>
      <c r="D13" s="2" t="s">
        <v>172</v>
      </c>
      <c r="E13" s="2">
        <v>0</v>
      </c>
      <c r="F13" s="2" t="s">
        <v>171</v>
      </c>
      <c r="G13" s="2">
        <v>0.05</v>
      </c>
      <c r="H13" s="2" t="s">
        <v>118</v>
      </c>
    </row>
    <row r="14" spans="1:8" ht="17">
      <c r="A14" t="s">
        <v>19</v>
      </c>
      <c r="B14" s="2" t="s">
        <v>117</v>
      </c>
      <c r="C14" s="2">
        <v>1</v>
      </c>
      <c r="D14" t="s">
        <v>58</v>
      </c>
      <c r="E14" s="2">
        <v>1</v>
      </c>
      <c r="F14" t="s">
        <v>58</v>
      </c>
      <c r="G14">
        <v>1</v>
      </c>
      <c r="H14" t="s">
        <v>58</v>
      </c>
    </row>
    <row r="16" spans="1:8">
      <c r="A16" s="1" t="s">
        <v>15</v>
      </c>
    </row>
    <row r="17" spans="1:8">
      <c r="A17" t="s">
        <v>16</v>
      </c>
      <c r="B17" t="s">
        <v>22</v>
      </c>
      <c r="C17" s="2">
        <f>1/14</f>
        <v>7.1428571428571425E-2</v>
      </c>
      <c r="D17" t="s">
        <v>145</v>
      </c>
    </row>
    <row r="18" spans="1:8">
      <c r="A18" t="s">
        <v>17</v>
      </c>
      <c r="B18" t="s">
        <v>21</v>
      </c>
      <c r="C18" s="2">
        <f>1/4</f>
        <v>0.25</v>
      </c>
      <c r="D18" t="s">
        <v>146</v>
      </c>
    </row>
    <row r="19" spans="1:8">
      <c r="A19" t="s">
        <v>20</v>
      </c>
      <c r="B19" t="s">
        <v>103</v>
      </c>
      <c r="C19" s="2">
        <f>1/7</f>
        <v>0.14285714285714285</v>
      </c>
      <c r="D19" t="s">
        <v>147</v>
      </c>
    </row>
    <row r="20" spans="1:8">
      <c r="A20" t="s">
        <v>23</v>
      </c>
      <c r="B20" t="s">
        <v>24</v>
      </c>
      <c r="C20">
        <v>1</v>
      </c>
      <c r="D20" t="s">
        <v>58</v>
      </c>
    </row>
    <row r="21" spans="1:8" ht="34">
      <c r="A21" t="s">
        <v>25</v>
      </c>
      <c r="B21" s="2" t="s">
        <v>27</v>
      </c>
      <c r="C21">
        <v>1</v>
      </c>
      <c r="D21" t="s">
        <v>58</v>
      </c>
    </row>
    <row r="22" spans="1:8" ht="34">
      <c r="A22" t="s">
        <v>26</v>
      </c>
      <c r="B22" s="2" t="s">
        <v>28</v>
      </c>
      <c r="C22">
        <v>1</v>
      </c>
      <c r="D22" t="s">
        <v>58</v>
      </c>
    </row>
    <row r="24" spans="1:8">
      <c r="A24" s="1" t="s">
        <v>33</v>
      </c>
    </row>
    <row r="25" spans="1:8" ht="34">
      <c r="A25" t="s">
        <v>159</v>
      </c>
      <c r="B25" t="s">
        <v>157</v>
      </c>
      <c r="C25" s="2">
        <v>0</v>
      </c>
      <c r="D25" s="2" t="s">
        <v>87</v>
      </c>
      <c r="E25" s="2">
        <v>0</v>
      </c>
      <c r="F25" s="2" t="s">
        <v>87</v>
      </c>
      <c r="G25" s="2">
        <v>0</v>
      </c>
      <c r="H25" s="2" t="s">
        <v>87</v>
      </c>
    </row>
    <row r="26" spans="1:8" ht="34">
      <c r="A26" t="s">
        <v>29</v>
      </c>
      <c r="B26" t="s">
        <v>158</v>
      </c>
      <c r="C26" s="2">
        <v>0</v>
      </c>
      <c r="D26" s="2" t="s">
        <v>87</v>
      </c>
      <c r="E26" s="2">
        <v>0</v>
      </c>
      <c r="F26" s="2" t="s">
        <v>87</v>
      </c>
      <c r="G26" s="2">
        <v>0</v>
      </c>
      <c r="H26" s="2" t="s">
        <v>87</v>
      </c>
    </row>
    <row r="27" spans="1:8" ht="51">
      <c r="A27" t="s">
        <v>30</v>
      </c>
      <c r="B27" t="s">
        <v>37</v>
      </c>
      <c r="C27" s="2">
        <f>1/90</f>
        <v>1.1111111111111112E-2</v>
      </c>
      <c r="D27" s="2" t="s">
        <v>88</v>
      </c>
      <c r="E27" s="2">
        <f>1/(3.8*30)</f>
        <v>8.771929824561403E-3</v>
      </c>
      <c r="F27" s="2" t="s">
        <v>89</v>
      </c>
      <c r="G27" s="13">
        <f>1/40</f>
        <v>2.5000000000000001E-2</v>
      </c>
      <c r="H27" s="2" t="s">
        <v>86</v>
      </c>
    </row>
    <row r="29" spans="1:8">
      <c r="A29" s="1" t="s">
        <v>34</v>
      </c>
    </row>
    <row r="30" spans="1:8" ht="187">
      <c r="A30" t="s">
        <v>159</v>
      </c>
      <c r="B30" t="s">
        <v>157</v>
      </c>
      <c r="C30">
        <v>0</v>
      </c>
      <c r="D30" s="2" t="s">
        <v>87</v>
      </c>
      <c r="E30">
        <v>0</v>
      </c>
      <c r="F30" s="2" t="s">
        <v>119</v>
      </c>
      <c r="G30">
        <f>0.1*0.4/365</f>
        <v>1.0958904109589043E-4</v>
      </c>
      <c r="H30" s="2" t="s">
        <v>168</v>
      </c>
    </row>
    <row r="31" spans="1:8" ht="187">
      <c r="A31" t="s">
        <v>29</v>
      </c>
      <c r="B31" t="s">
        <v>158</v>
      </c>
      <c r="C31">
        <v>0</v>
      </c>
      <c r="D31" s="2" t="s">
        <v>87</v>
      </c>
      <c r="E31">
        <v>0</v>
      </c>
      <c r="F31" s="2" t="s">
        <v>119</v>
      </c>
      <c r="G31">
        <f>0.1*0.8/365</f>
        <v>2.1917808219178086E-4</v>
      </c>
      <c r="H31" s="2" t="s">
        <v>169</v>
      </c>
    </row>
    <row r="32" spans="1:8" ht="51">
      <c r="A32" t="s">
        <v>30</v>
      </c>
      <c r="B32" t="s">
        <v>37</v>
      </c>
      <c r="C32">
        <f>4*C10</f>
        <v>1.6666666666666666E-2</v>
      </c>
      <c r="D32" s="2" t="s">
        <v>148</v>
      </c>
      <c r="E32">
        <f>1/90</f>
        <v>1.1111111111111112E-2</v>
      </c>
      <c r="F32" s="2" t="s">
        <v>88</v>
      </c>
      <c r="G32">
        <f>1/27</f>
        <v>3.7037037037037035E-2</v>
      </c>
      <c r="H32" s="2" t="s">
        <v>140</v>
      </c>
    </row>
    <row r="33" spans="1:8">
      <c r="A33" t="s">
        <v>35</v>
      </c>
      <c r="B33" t="s">
        <v>36</v>
      </c>
      <c r="C33">
        <v>0.9</v>
      </c>
      <c r="D33" t="s">
        <v>116</v>
      </c>
      <c r="E33">
        <v>0.7</v>
      </c>
      <c r="G33">
        <v>1</v>
      </c>
      <c r="H33" t="s">
        <v>73</v>
      </c>
    </row>
    <row r="35" spans="1:8">
      <c r="A35" s="1" t="s">
        <v>38</v>
      </c>
    </row>
    <row r="36" spans="1:8" ht="34">
      <c r="A36" t="s">
        <v>39</v>
      </c>
      <c r="B36" s="2" t="s">
        <v>40</v>
      </c>
      <c r="C36" s="2">
        <v>2.08</v>
      </c>
      <c r="D36" s="2" t="s">
        <v>53</v>
      </c>
      <c r="E36" s="2">
        <f>1.27^2</f>
        <v>1.6129</v>
      </c>
      <c r="F36" s="2" t="s">
        <v>89</v>
      </c>
      <c r="G36" s="2">
        <f>2.08^2</f>
        <v>4.3264000000000005</v>
      </c>
      <c r="H36" s="2" t="s">
        <v>89</v>
      </c>
    </row>
    <row r="38" spans="1:8" ht="51">
      <c r="A38" t="s">
        <v>42</v>
      </c>
      <c r="B38" s="2" t="s">
        <v>43</v>
      </c>
      <c r="C38">
        <f>0.331657</f>
        <v>0.33165699999999998</v>
      </c>
      <c r="D38" s="2" t="s">
        <v>47</v>
      </c>
      <c r="E38">
        <f>0</f>
        <v>0</v>
      </c>
      <c r="G38">
        <v>0.81986700000000001</v>
      </c>
    </row>
    <row r="40" spans="1:8" ht="51">
      <c r="A40" t="s">
        <v>44</v>
      </c>
      <c r="B40" s="2" t="s">
        <v>45</v>
      </c>
      <c r="C40" s="3">
        <f>C36*((C10+C5+C27)/(C5+C10)-(C27/(C5+C10)*C38))</f>
        <v>5.7470227989159506</v>
      </c>
      <c r="D40" s="2" t="s">
        <v>150</v>
      </c>
      <c r="E40" s="3">
        <f>'VL models'!D12</f>
        <v>2.2179471970634643</v>
      </c>
      <c r="G40" s="3">
        <f>'VL models'!D13</f>
        <v>13.33620101268342</v>
      </c>
    </row>
    <row r="42" spans="1:8" ht="51">
      <c r="A42" t="s">
        <v>41</v>
      </c>
      <c r="B42" s="2" t="s">
        <v>46</v>
      </c>
      <c r="C42">
        <v>0.120035</v>
      </c>
      <c r="D42" s="2" t="s">
        <v>47</v>
      </c>
      <c r="E42">
        <v>0</v>
      </c>
      <c r="G42">
        <v>0.491344</v>
      </c>
    </row>
    <row r="44" spans="1:8">
      <c r="A44" s="1" t="s">
        <v>125</v>
      </c>
    </row>
    <row r="45" spans="1:8">
      <c r="A45" t="s">
        <v>120</v>
      </c>
      <c r="B45" t="s">
        <v>121</v>
      </c>
      <c r="C45" t="s">
        <v>134</v>
      </c>
    </row>
    <row r="46" spans="1:8">
      <c r="A46" t="s">
        <v>122</v>
      </c>
      <c r="B46" t="s">
        <v>123</v>
      </c>
      <c r="C46" t="s">
        <v>149</v>
      </c>
    </row>
    <row r="47" spans="1:8">
      <c r="A47" t="s">
        <v>124</v>
      </c>
      <c r="B47" t="s">
        <v>135</v>
      </c>
      <c r="C47" t="s">
        <v>149</v>
      </c>
    </row>
    <row r="48" spans="1:8">
      <c r="A48" t="s">
        <v>126</v>
      </c>
      <c r="B48" t="s">
        <v>127</v>
      </c>
      <c r="C48" t="s">
        <v>149</v>
      </c>
    </row>
  </sheetData>
  <hyperlinks>
    <hyperlink ref="F5" r:id="rId1" display="&quot;ABRIDGED LIFE TABLES- 2010-14&quot; (PDF). OFFICE OF THE REGISTRAR GENERAL &amp; CENSUS COMMISSIONER, INDIA. p. 5" xr:uid="{4D173653-B8C8-294D-84AF-8055DA5F39CD}"/>
  </hyperlinks>
  <pageMargins left="0.7" right="0.7" top="0.75" bottom="0.75" header="0.3" footer="0.3"/>
  <pageSetup paperSize="9" orientation="portrait" horizontalDpi="0" verticalDpi="0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8BFF9-7CFD-CE44-8DDF-CCA552419E66}">
  <dimension ref="A1:I22"/>
  <sheetViews>
    <sheetView workbookViewId="0">
      <selection activeCell="B5" sqref="B5"/>
    </sheetView>
  </sheetViews>
  <sheetFormatPr baseColWidth="10" defaultRowHeight="16"/>
  <cols>
    <col min="2" max="2" width="28" bestFit="1" customWidth="1"/>
    <col min="4" max="5" width="13.6640625" bestFit="1" customWidth="1"/>
    <col min="6" max="6" width="18" bestFit="1" customWidth="1"/>
  </cols>
  <sheetData>
    <row r="1" spans="1:6">
      <c r="A1" s="1" t="s">
        <v>137</v>
      </c>
      <c r="B1" s="1"/>
    </row>
    <row r="3" spans="1:6">
      <c r="D3" s="1" t="s">
        <v>90</v>
      </c>
      <c r="E3" s="1" t="s">
        <v>92</v>
      </c>
      <c r="F3" s="1" t="s">
        <v>91</v>
      </c>
    </row>
    <row r="4" spans="1:6">
      <c r="A4" t="s">
        <v>8</v>
      </c>
      <c r="B4" t="s">
        <v>6</v>
      </c>
      <c r="D4">
        <f>1/(722.4/12*365)</f>
        <v>4.5510399126200334E-5</v>
      </c>
      <c r="E4" s="5">
        <f>1/(27*365)</f>
        <v>1.0147133434804668E-4</v>
      </c>
      <c r="F4" s="5">
        <f>1/(40*365)</f>
        <v>6.8493150684931502E-5</v>
      </c>
    </row>
    <row r="5" spans="1:6">
      <c r="A5" t="s">
        <v>12</v>
      </c>
      <c r="B5" t="s">
        <v>31</v>
      </c>
      <c r="D5" s="2">
        <f>1/(8*30)</f>
        <v>4.1666666666666666E-3</v>
      </c>
      <c r="E5">
        <f>0.95/365</f>
        <v>2.6027397260273972E-3</v>
      </c>
      <c r="F5" s="7">
        <f>1/(5*30)</f>
        <v>6.6666666666666671E-3</v>
      </c>
    </row>
    <row r="6" spans="1:6">
      <c r="A6" t="s">
        <v>30</v>
      </c>
      <c r="B6" t="s">
        <v>37</v>
      </c>
      <c r="D6">
        <f>1/(3.8*30)</f>
        <v>8.771929824561403E-3</v>
      </c>
      <c r="E6" s="12">
        <v>0</v>
      </c>
      <c r="F6" s="4">
        <f>1/1-F4-F5</f>
        <v>0.99326484018264838</v>
      </c>
    </row>
    <row r="7" spans="1:6">
      <c r="A7" s="15" t="s">
        <v>39</v>
      </c>
      <c r="B7" s="16" t="s">
        <v>40</v>
      </c>
      <c r="C7" s="6" t="s">
        <v>71</v>
      </c>
      <c r="D7">
        <v>1.6129</v>
      </c>
      <c r="E7">
        <v>2.13</v>
      </c>
      <c r="F7">
        <f>4.1^2</f>
        <v>16.809999999999999</v>
      </c>
    </row>
    <row r="8" spans="1:6">
      <c r="A8" s="15"/>
      <c r="B8" s="16"/>
      <c r="C8" t="s">
        <v>72</v>
      </c>
      <c r="D8">
        <v>4.3263999999999996</v>
      </c>
      <c r="E8">
        <v>2.13</v>
      </c>
      <c r="F8">
        <f>5.4^2</f>
        <v>29.160000000000004</v>
      </c>
    </row>
    <row r="10" spans="1:6">
      <c r="A10" s="1" t="s">
        <v>136</v>
      </c>
    </row>
    <row r="12" spans="1:6">
      <c r="A12" s="17" t="s">
        <v>44</v>
      </c>
      <c r="B12" s="18" t="s">
        <v>45</v>
      </c>
      <c r="C12" t="s">
        <v>71</v>
      </c>
      <c r="D12" s="4">
        <f>D7*((D5+D4+D6)/(D5+D4)-(D6/(D5+D4))*'VL parameters'!$G38)</f>
        <v>2.2179471970634643</v>
      </c>
      <c r="E12" s="11">
        <f>E7*((E5+E4+E6)/(E5+E4)-(E6/(E5+E4))*'VL parameters'!$G38)</f>
        <v>2.13</v>
      </c>
      <c r="F12" s="11">
        <f>F7*((F5+F4+F6)/(F5+F4)-(F6/(F5+F4))*'VL parameters'!$G38)</f>
        <v>463.36828621576274</v>
      </c>
    </row>
    <row r="13" spans="1:6">
      <c r="A13" s="17"/>
      <c r="B13" s="18"/>
      <c r="C13" t="s">
        <v>72</v>
      </c>
      <c r="D13" s="4">
        <f>D8*((D5+D4+D6)/(D5+D4)-(D6/(D5+D4))*'VL parameters'!$E38)</f>
        <v>13.33620101268342</v>
      </c>
      <c r="E13" s="11">
        <f>E8*((E5+E4+E6)/(E5+E4)-(E6/(E5+E4))*'VL parameters'!$E38)</f>
        <v>2.13</v>
      </c>
      <c r="F13" s="11">
        <f>F8*((F5+F4+F6)/(F5+F4)-(F6/(F5+F4))*'VL parameters'!$E38)</f>
        <v>4329.5186440677971</v>
      </c>
    </row>
    <row r="16" spans="1:6">
      <c r="A16" s="1"/>
    </row>
    <row r="18" spans="2:9">
      <c r="B18" s="2"/>
    </row>
    <row r="19" spans="2:9">
      <c r="B19" s="2"/>
      <c r="G19" s="3"/>
      <c r="H19" s="3"/>
      <c r="I19" s="3"/>
    </row>
    <row r="20" spans="2:9">
      <c r="B20" s="2"/>
      <c r="H20" s="8"/>
    </row>
    <row r="21" spans="2:9">
      <c r="B21" s="2"/>
      <c r="G21" s="3"/>
      <c r="H21" s="3"/>
      <c r="I21" s="3"/>
    </row>
    <row r="22" spans="2:9">
      <c r="B22" s="2"/>
    </row>
  </sheetData>
  <mergeCells count="4">
    <mergeCell ref="A7:A8"/>
    <mergeCell ref="B7:B8"/>
    <mergeCell ref="A12:A13"/>
    <mergeCell ref="B12:B13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07D0F-E8A3-EF4D-8663-4EDE8CFD86E2}">
  <dimension ref="A1:H48"/>
  <sheetViews>
    <sheetView topLeftCell="A29" workbookViewId="0">
      <selection activeCell="A2" sqref="A2"/>
    </sheetView>
  </sheetViews>
  <sheetFormatPr baseColWidth="10" defaultRowHeight="16"/>
  <cols>
    <col min="2" max="2" width="36.6640625" customWidth="1"/>
    <col min="3" max="3" width="15" bestFit="1" customWidth="1"/>
    <col min="4" max="4" width="20.1640625" customWidth="1"/>
    <col min="5" max="5" width="12.1640625" bestFit="1" customWidth="1"/>
    <col min="6" max="6" width="16.1640625" customWidth="1"/>
    <col min="7" max="7" width="11.6640625" bestFit="1" customWidth="1"/>
    <col min="8" max="8" width="17.5" customWidth="1"/>
  </cols>
  <sheetData>
    <row r="1" spans="1:8">
      <c r="A1" t="s">
        <v>170</v>
      </c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5</v>
      </c>
      <c r="H3" s="1" t="s">
        <v>3</v>
      </c>
    </row>
    <row r="4" spans="1:8">
      <c r="A4" s="1" t="s">
        <v>14</v>
      </c>
      <c r="B4" s="1"/>
      <c r="C4" s="1"/>
      <c r="D4" s="1"/>
      <c r="E4" s="1"/>
      <c r="F4" s="1"/>
      <c r="G4" s="1"/>
      <c r="H4" s="1"/>
    </row>
    <row r="5" spans="1:8" ht="34">
      <c r="A5" t="s">
        <v>8</v>
      </c>
      <c r="B5" t="s">
        <v>6</v>
      </c>
      <c r="C5" s="2">
        <f>1/(68*365)</f>
        <v>4.0290088638195005E-5</v>
      </c>
      <c r="D5" s="9" t="s">
        <v>110</v>
      </c>
      <c r="E5" s="2">
        <f>1/(76*365)</f>
        <v>3.6049026676279743E-5</v>
      </c>
      <c r="F5" s="2" t="s">
        <v>111</v>
      </c>
      <c r="G5" s="2">
        <f>1/(55*365)</f>
        <v>4.9813200498132005E-5</v>
      </c>
      <c r="H5" s="2" t="s">
        <v>109</v>
      </c>
    </row>
    <row r="6" spans="1:8">
      <c r="A6" t="s">
        <v>9</v>
      </c>
      <c r="B6" t="s">
        <v>155</v>
      </c>
      <c r="C6" s="2">
        <v>0</v>
      </c>
      <c r="D6" s="2"/>
      <c r="E6" s="2">
        <v>0</v>
      </c>
      <c r="F6" s="2"/>
      <c r="G6" s="2">
        <v>0</v>
      </c>
      <c r="H6" s="2"/>
    </row>
    <row r="7" spans="1:8">
      <c r="A7" t="s">
        <v>10</v>
      </c>
      <c r="B7" t="s">
        <v>156</v>
      </c>
      <c r="C7" s="2">
        <v>0</v>
      </c>
      <c r="D7" s="2"/>
      <c r="E7" s="2">
        <v>0</v>
      </c>
      <c r="F7" s="2"/>
      <c r="G7" s="2">
        <v>0</v>
      </c>
      <c r="H7" s="2"/>
    </row>
    <row r="8" spans="1:8" ht="34">
      <c r="A8" t="s">
        <v>151</v>
      </c>
      <c r="B8" t="s">
        <v>7</v>
      </c>
      <c r="C8" s="2">
        <v>0.25</v>
      </c>
      <c r="D8" s="2" t="s">
        <v>93</v>
      </c>
      <c r="E8" s="2">
        <v>0.2</v>
      </c>
      <c r="F8" s="2" t="s">
        <v>94</v>
      </c>
      <c r="G8" s="2">
        <v>0.3</v>
      </c>
      <c r="H8" s="2" t="s">
        <v>94</v>
      </c>
    </row>
    <row r="9" spans="1:8" ht="34">
      <c r="A9" t="s">
        <v>143</v>
      </c>
      <c r="B9" s="2" t="s">
        <v>160</v>
      </c>
      <c r="C9" s="2">
        <f>1/(20*365)</f>
        <v>1.36986301369863E-4</v>
      </c>
      <c r="D9" s="2" t="s">
        <v>95</v>
      </c>
      <c r="E9" s="2">
        <f>1/(30*365)</f>
        <v>9.1324200913242012E-5</v>
      </c>
      <c r="F9" s="2" t="s">
        <v>96</v>
      </c>
      <c r="G9" s="2">
        <f>1/(10*365)</f>
        <v>2.7397260273972601E-4</v>
      </c>
      <c r="H9" s="2" t="s">
        <v>96</v>
      </c>
    </row>
    <row r="10" spans="1:8" ht="34">
      <c r="A10" t="s">
        <v>12</v>
      </c>
      <c r="B10" t="s">
        <v>31</v>
      </c>
      <c r="C10" s="2">
        <f>1/(10*365)</f>
        <v>2.7397260273972601E-4</v>
      </c>
      <c r="D10" s="2" t="s">
        <v>97</v>
      </c>
      <c r="E10" s="2">
        <f>0.00035/7</f>
        <v>5.0000000000000002E-5</v>
      </c>
      <c r="F10" s="2" t="s">
        <v>98</v>
      </c>
      <c r="G10" s="2">
        <f>1/(10*365)</f>
        <v>2.7397260273972601E-4</v>
      </c>
      <c r="H10" s="2" t="s">
        <v>97</v>
      </c>
    </row>
    <row r="11" spans="1:8" ht="34">
      <c r="A11" t="s">
        <v>13</v>
      </c>
      <c r="B11" t="s">
        <v>32</v>
      </c>
      <c r="C11" s="2">
        <v>0</v>
      </c>
      <c r="D11" s="2" t="s">
        <v>99</v>
      </c>
      <c r="E11" s="2">
        <v>0</v>
      </c>
      <c r="F11" s="2"/>
      <c r="G11" s="2">
        <v>0</v>
      </c>
      <c r="H11" s="2"/>
    </row>
    <row r="12" spans="1:8" ht="34">
      <c r="A12" t="s">
        <v>154</v>
      </c>
      <c r="B12" s="2" t="s">
        <v>152</v>
      </c>
      <c r="C12" s="2">
        <f>0.026/0.026</f>
        <v>1</v>
      </c>
      <c r="D12" s="2" t="s">
        <v>106</v>
      </c>
      <c r="E12" s="2">
        <f>0.001/0.003</f>
        <v>0.33333333333333331</v>
      </c>
      <c r="F12" s="2" t="s">
        <v>98</v>
      </c>
      <c r="G12" s="2">
        <f>0.432/0.432</f>
        <v>1</v>
      </c>
      <c r="H12" s="2" t="s">
        <v>95</v>
      </c>
    </row>
    <row r="13" spans="1:8" ht="34">
      <c r="A13" t="s">
        <v>18</v>
      </c>
      <c r="B13" s="2" t="s">
        <v>153</v>
      </c>
      <c r="C13" s="2">
        <f>0.026/0.026</f>
        <v>1</v>
      </c>
      <c r="D13" s="2" t="s">
        <v>106</v>
      </c>
      <c r="E13" s="2">
        <f>0.001/0.003</f>
        <v>0.33333333333333331</v>
      </c>
      <c r="F13" s="2" t="s">
        <v>98</v>
      </c>
      <c r="G13" s="2">
        <f>0.432/0.432</f>
        <v>1</v>
      </c>
      <c r="H13" s="2" t="s">
        <v>95</v>
      </c>
    </row>
    <row r="14" spans="1:8" ht="17">
      <c r="A14" t="s">
        <v>19</v>
      </c>
      <c r="B14" s="2" t="s">
        <v>117</v>
      </c>
      <c r="C14" s="2">
        <f>0.026/0.026</f>
        <v>1</v>
      </c>
      <c r="D14" s="2" t="s">
        <v>106</v>
      </c>
      <c r="E14" s="2">
        <f>0.003/0.003</f>
        <v>1</v>
      </c>
      <c r="F14" s="2" t="s">
        <v>98</v>
      </c>
      <c r="G14" s="2">
        <f>0.432/0.432</f>
        <v>1</v>
      </c>
      <c r="H14" s="2" t="s">
        <v>95</v>
      </c>
    </row>
    <row r="16" spans="1:8">
      <c r="A16" s="1" t="s">
        <v>15</v>
      </c>
    </row>
    <row r="17" spans="1:8" ht="34">
      <c r="A17" t="s">
        <v>16</v>
      </c>
      <c r="B17" t="s">
        <v>22</v>
      </c>
      <c r="C17" s="2">
        <f>0.05/7</f>
        <v>7.1428571428571435E-3</v>
      </c>
      <c r="D17" s="2" t="s">
        <v>100</v>
      </c>
    </row>
    <row r="18" spans="1:8" ht="17">
      <c r="A18" t="s">
        <v>17</v>
      </c>
      <c r="B18" t="s">
        <v>21</v>
      </c>
      <c r="C18" s="2">
        <f>1/5.73</f>
        <v>0.17452006980802792</v>
      </c>
      <c r="D18" s="2" t="s">
        <v>101</v>
      </c>
    </row>
    <row r="19" spans="1:8" ht="34">
      <c r="A19" t="s">
        <v>20</v>
      </c>
      <c r="B19" t="s">
        <v>103</v>
      </c>
      <c r="C19" s="2">
        <f>1/8</f>
        <v>0.125</v>
      </c>
      <c r="D19" s="2" t="s">
        <v>102</v>
      </c>
    </row>
    <row r="20" spans="1:8">
      <c r="A20" t="s">
        <v>23</v>
      </c>
      <c r="B20" t="s">
        <v>24</v>
      </c>
      <c r="C20">
        <v>1</v>
      </c>
      <c r="D20" t="s">
        <v>58</v>
      </c>
    </row>
    <row r="21" spans="1:8" ht="34">
      <c r="A21" t="s">
        <v>25</v>
      </c>
      <c r="B21" s="2" t="s">
        <v>27</v>
      </c>
      <c r="C21">
        <v>1</v>
      </c>
      <c r="D21" t="s">
        <v>58</v>
      </c>
    </row>
    <row r="22" spans="1:8" ht="34">
      <c r="A22" t="s">
        <v>26</v>
      </c>
      <c r="B22" s="2" t="s">
        <v>28</v>
      </c>
      <c r="C22">
        <v>1</v>
      </c>
      <c r="D22" t="s">
        <v>58</v>
      </c>
    </row>
    <row r="24" spans="1:8">
      <c r="A24" s="1" t="s">
        <v>33</v>
      </c>
    </row>
    <row r="25" spans="1:8" ht="34">
      <c r="A25" t="s">
        <v>159</v>
      </c>
      <c r="B25" t="s">
        <v>157</v>
      </c>
      <c r="C25" s="2">
        <v>0</v>
      </c>
      <c r="D25" s="2" t="s">
        <v>118</v>
      </c>
      <c r="E25" s="2">
        <v>0</v>
      </c>
      <c r="F25" s="2" t="s">
        <v>118</v>
      </c>
      <c r="G25" s="2">
        <f>0.05*0.6/4/365</f>
        <v>2.0547945205479453E-5</v>
      </c>
      <c r="H25" s="2" t="s">
        <v>104</v>
      </c>
    </row>
    <row r="26" spans="1:8" ht="34">
      <c r="A26" t="s">
        <v>29</v>
      </c>
      <c r="B26" t="s">
        <v>158</v>
      </c>
      <c r="C26" s="2">
        <v>0</v>
      </c>
      <c r="D26" s="2" t="s">
        <v>118</v>
      </c>
      <c r="E26" s="2">
        <v>0</v>
      </c>
      <c r="F26" s="2" t="s">
        <v>118</v>
      </c>
      <c r="G26" s="2">
        <f>0.05*0.6/4/365</f>
        <v>2.0547945205479453E-5</v>
      </c>
      <c r="H26" s="2" t="s">
        <v>104</v>
      </c>
    </row>
    <row r="27" spans="1:8" ht="17">
      <c r="A27" t="s">
        <v>30</v>
      </c>
      <c r="B27" t="s">
        <v>37</v>
      </c>
      <c r="C27" s="2">
        <v>0</v>
      </c>
      <c r="D27" s="2" t="s">
        <v>105</v>
      </c>
      <c r="E27" s="2">
        <v>0</v>
      </c>
      <c r="F27" s="2" t="s">
        <v>105</v>
      </c>
      <c r="G27" s="2">
        <f>0.2/365</f>
        <v>5.4794520547945212E-4</v>
      </c>
      <c r="H27" s="2" t="s">
        <v>105</v>
      </c>
    </row>
    <row r="29" spans="1:8">
      <c r="A29" s="1" t="s">
        <v>34</v>
      </c>
    </row>
    <row r="30" spans="1:8" ht="17">
      <c r="A30" t="s">
        <v>159</v>
      </c>
      <c r="B30" t="s">
        <v>157</v>
      </c>
      <c r="C30">
        <f>0.01/365</f>
        <v>2.7397260273972603E-5</v>
      </c>
      <c r="D30" s="2" t="s">
        <v>105</v>
      </c>
      <c r="E30" s="2">
        <v>0</v>
      </c>
      <c r="F30" s="2" t="s">
        <v>119</v>
      </c>
      <c r="G30">
        <f>0.2/365</f>
        <v>5.4794520547945212E-4</v>
      </c>
      <c r="H30" s="2" t="s">
        <v>105</v>
      </c>
    </row>
    <row r="31" spans="1:8" ht="17">
      <c r="A31" t="s">
        <v>29</v>
      </c>
      <c r="B31" t="s">
        <v>158</v>
      </c>
      <c r="C31">
        <f>0.01/365</f>
        <v>2.7397260273972603E-5</v>
      </c>
      <c r="D31" s="2" t="s">
        <v>105</v>
      </c>
      <c r="E31" s="2">
        <v>0</v>
      </c>
      <c r="F31" s="2" t="s">
        <v>119</v>
      </c>
      <c r="G31">
        <f>0.2/365</f>
        <v>5.4794520547945212E-4</v>
      </c>
      <c r="H31" s="2" t="s">
        <v>105</v>
      </c>
    </row>
    <row r="32" spans="1:8" ht="17">
      <c r="A32" t="s">
        <v>30</v>
      </c>
      <c r="B32" t="s">
        <v>37</v>
      </c>
      <c r="C32">
        <f>0.01/365</f>
        <v>2.7397260273972603E-5</v>
      </c>
      <c r="D32" s="2" t="s">
        <v>105</v>
      </c>
      <c r="E32">
        <v>0</v>
      </c>
      <c r="F32" s="2" t="s">
        <v>119</v>
      </c>
      <c r="G32">
        <f>0.2/365</f>
        <v>5.4794520547945212E-4</v>
      </c>
      <c r="H32" s="2" t="s">
        <v>105</v>
      </c>
    </row>
    <row r="33" spans="1:8" ht="17">
      <c r="A33" t="s">
        <v>35</v>
      </c>
      <c r="B33" t="s">
        <v>36</v>
      </c>
      <c r="C33">
        <v>0.5</v>
      </c>
      <c r="D33" s="2" t="s">
        <v>105</v>
      </c>
      <c r="E33">
        <v>0.1</v>
      </c>
      <c r="F33" s="2" t="s">
        <v>105</v>
      </c>
      <c r="G33">
        <v>1</v>
      </c>
      <c r="H33" s="2" t="s">
        <v>73</v>
      </c>
    </row>
    <row r="35" spans="1:8">
      <c r="A35" s="1" t="s">
        <v>38</v>
      </c>
    </row>
    <row r="36" spans="1:8" ht="34">
      <c r="A36" t="s">
        <v>39</v>
      </c>
      <c r="B36" s="2" t="s">
        <v>40</v>
      </c>
      <c r="C36" s="2">
        <v>1.25</v>
      </c>
      <c r="D36" s="2" t="s">
        <v>107</v>
      </c>
      <c r="E36" s="2">
        <v>1.25</v>
      </c>
      <c r="F36" s="2" t="s">
        <v>107</v>
      </c>
      <c r="G36" s="2">
        <f>2.11^2</f>
        <v>4.4520999999999997</v>
      </c>
      <c r="H36" s="2" t="s">
        <v>108</v>
      </c>
    </row>
    <row r="38" spans="1:8" ht="51">
      <c r="A38" t="s">
        <v>42</v>
      </c>
      <c r="B38" s="2" t="s">
        <v>43</v>
      </c>
      <c r="C38">
        <v>0.970217</v>
      </c>
      <c r="D38" s="2" t="s">
        <v>47</v>
      </c>
      <c r="E38">
        <v>0.29471599999999998</v>
      </c>
      <c r="G38">
        <v>0.99960000000000004</v>
      </c>
    </row>
    <row r="40" spans="1:8" ht="51">
      <c r="A40" t="s">
        <v>44</v>
      </c>
      <c r="B40" s="2" t="s">
        <v>45</v>
      </c>
      <c r="C40">
        <f>C36*((C10+C5+C27)/(C5+C10)-(C27/(C5+C10)*C38))</f>
        <v>1.25</v>
      </c>
      <c r="D40" s="2" t="s">
        <v>150</v>
      </c>
      <c r="E40">
        <f>E36</f>
        <v>1.25</v>
      </c>
      <c r="G40">
        <f>'Chagas models'!D13</f>
        <v>4.4520999999999997</v>
      </c>
    </row>
    <row r="42" spans="1:8" ht="51">
      <c r="A42" t="s">
        <v>41</v>
      </c>
      <c r="B42" s="2" t="s">
        <v>46</v>
      </c>
      <c r="C42">
        <v>0.97019999999999995</v>
      </c>
      <c r="D42" s="2" t="s">
        <v>47</v>
      </c>
      <c r="E42">
        <v>0.66239999999999999</v>
      </c>
      <c r="G42">
        <v>0.98080000000000001</v>
      </c>
    </row>
    <row r="44" spans="1:8">
      <c r="A44" s="1" t="s">
        <v>125</v>
      </c>
    </row>
    <row r="45" spans="1:8">
      <c r="A45" t="s">
        <v>120</v>
      </c>
      <c r="B45" t="s">
        <v>131</v>
      </c>
      <c r="C45" t="s">
        <v>149</v>
      </c>
    </row>
    <row r="46" spans="1:8">
      <c r="A46" t="s">
        <v>122</v>
      </c>
      <c r="B46" t="s">
        <v>130</v>
      </c>
      <c r="C46" t="s">
        <v>149</v>
      </c>
    </row>
    <row r="47" spans="1:8">
      <c r="A47" t="s">
        <v>124</v>
      </c>
      <c r="B47" t="s">
        <v>127</v>
      </c>
      <c r="C47" t="s">
        <v>149</v>
      </c>
    </row>
    <row r="48" spans="1:8">
      <c r="A48" t="s">
        <v>126</v>
      </c>
      <c r="B48" t="s">
        <v>132</v>
      </c>
      <c r="C48" t="s">
        <v>134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A305-B0C8-A944-B23F-DBB4E230B5F9}">
  <dimension ref="A1:I22"/>
  <sheetViews>
    <sheetView workbookViewId="0">
      <selection activeCell="D14" sqref="D14"/>
    </sheetView>
  </sheetViews>
  <sheetFormatPr baseColWidth="10" defaultRowHeight="16"/>
  <cols>
    <col min="2" max="2" width="28" bestFit="1" customWidth="1"/>
    <col min="4" max="5" width="13.6640625" bestFit="1" customWidth="1"/>
    <col min="6" max="6" width="18" bestFit="1" customWidth="1"/>
  </cols>
  <sheetData>
    <row r="1" spans="1:6">
      <c r="A1" s="1" t="s">
        <v>137</v>
      </c>
      <c r="B1" s="1"/>
    </row>
    <row r="3" spans="1:6">
      <c r="D3" s="1" t="s">
        <v>108</v>
      </c>
      <c r="E3" s="1" t="s">
        <v>107</v>
      </c>
      <c r="F3" s="1" t="s">
        <v>139</v>
      </c>
    </row>
    <row r="4" spans="1:6">
      <c r="A4" t="s">
        <v>8</v>
      </c>
      <c r="B4" t="s">
        <v>6</v>
      </c>
      <c r="D4">
        <f>1/(68*365)</f>
        <v>4.0290088638195005E-5</v>
      </c>
      <c r="E4" s="5" t="s">
        <v>138</v>
      </c>
      <c r="F4" s="5">
        <v>4.1999999999999998E-5</v>
      </c>
    </row>
    <row r="5" spans="1:6" ht="17">
      <c r="A5" t="s">
        <v>12</v>
      </c>
      <c r="B5" t="s">
        <v>31</v>
      </c>
      <c r="D5" s="2">
        <f>1/(10*365)</f>
        <v>2.7397260273972601E-4</v>
      </c>
      <c r="E5" s="7" t="s">
        <v>138</v>
      </c>
      <c r="F5" s="7">
        <v>1.8000000000000001E-4</v>
      </c>
    </row>
    <row r="6" spans="1:6">
      <c r="A6" t="s">
        <v>30</v>
      </c>
      <c r="B6" t="s">
        <v>37</v>
      </c>
      <c r="D6">
        <v>0</v>
      </c>
      <c r="E6" s="12">
        <v>0</v>
      </c>
      <c r="F6" s="12">
        <v>0</v>
      </c>
    </row>
    <row r="7" spans="1:6">
      <c r="A7" s="15" t="s">
        <v>39</v>
      </c>
      <c r="B7" s="16" t="s">
        <v>40</v>
      </c>
      <c r="C7" s="6" t="s">
        <v>71</v>
      </c>
      <c r="D7" s="2">
        <f>1.34^2</f>
        <v>1.7956000000000003</v>
      </c>
      <c r="E7">
        <v>1.25</v>
      </c>
      <c r="F7">
        <v>1.69</v>
      </c>
    </row>
    <row r="8" spans="1:6">
      <c r="A8" s="15"/>
      <c r="B8" s="16"/>
      <c r="C8" t="s">
        <v>72</v>
      </c>
      <c r="D8" s="2">
        <f>2.11^2</f>
        <v>4.4520999999999997</v>
      </c>
      <c r="E8">
        <v>1.25</v>
      </c>
      <c r="F8">
        <v>1.69</v>
      </c>
    </row>
    <row r="10" spans="1:6">
      <c r="A10" s="1" t="s">
        <v>136</v>
      </c>
    </row>
    <row r="12" spans="1:6">
      <c r="A12" s="17" t="s">
        <v>44</v>
      </c>
      <c r="B12" s="18" t="s">
        <v>45</v>
      </c>
      <c r="C12" t="s">
        <v>71</v>
      </c>
      <c r="D12" s="3">
        <f>D7*((D5+D4+D6)/(D5+D4)-(D6/(D5+D4))*'Chagas parameters'!$G38)</f>
        <v>1.7956000000000003</v>
      </c>
      <c r="E12" s="11">
        <v>1.25</v>
      </c>
      <c r="F12" s="11">
        <f>F7*((F5+F4+F6)/(F5+F4)-(F6/(F5+F4))*'Chagas parameters'!$G38)</f>
        <v>1.69</v>
      </c>
    </row>
    <row r="13" spans="1:6">
      <c r="A13" s="17"/>
      <c r="B13" s="18"/>
      <c r="C13" t="s">
        <v>72</v>
      </c>
      <c r="D13" s="3">
        <f>D8*((D5+D4+D6)/(D5+D4)-(D6/(D5+D4))*'Chagas parameters'!$E38)</f>
        <v>4.4520999999999997</v>
      </c>
      <c r="E13" s="11">
        <v>1.25</v>
      </c>
      <c r="F13" s="11">
        <f>F8*((F5+F4+F6)/(F5+F4)-(F6/(F5+F4))*'Chagas parameters'!$E38)</f>
        <v>1.69</v>
      </c>
    </row>
    <row r="16" spans="1:6">
      <c r="A16" s="1"/>
    </row>
    <row r="18" spans="2:9">
      <c r="B18" s="2"/>
    </row>
    <row r="19" spans="2:9">
      <c r="B19" s="2"/>
      <c r="G19" s="3"/>
      <c r="H19" s="3"/>
      <c r="I19" s="3"/>
    </row>
    <row r="20" spans="2:9">
      <c r="B20" s="2"/>
      <c r="H20" s="8"/>
    </row>
    <row r="21" spans="2:9">
      <c r="B21" s="2"/>
      <c r="G21" s="3"/>
      <c r="H21" s="3"/>
      <c r="I21" s="3"/>
    </row>
    <row r="22" spans="2:9">
      <c r="B22" s="2"/>
    </row>
  </sheetData>
  <mergeCells count="4">
    <mergeCell ref="A7:A8"/>
    <mergeCell ref="B7:B8"/>
    <mergeCell ref="A12:A13"/>
    <mergeCell ref="B12:B13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AT parameters</vt:lpstr>
      <vt:lpstr>HAT models</vt:lpstr>
      <vt:lpstr>VL parameters</vt:lpstr>
      <vt:lpstr>VL models</vt:lpstr>
      <vt:lpstr>Chagas parameters</vt:lpstr>
      <vt:lpstr>Chagas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ck, Kat</cp:lastModifiedBy>
  <dcterms:created xsi:type="dcterms:W3CDTF">2018-05-01T13:20:35Z</dcterms:created>
  <dcterms:modified xsi:type="dcterms:W3CDTF">2023-09-27T15:32:06Z</dcterms:modified>
</cp:coreProperties>
</file>